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8800" windowHeight="12435"/>
  </bookViews>
  <sheets>
    <sheet name="Epithelium Thickness" sheetId="1" r:id="rId1"/>
    <sheet name="Cell height &amp; width" sheetId="2" r:id="rId2"/>
    <sheet name="Adjacent cells" sheetId="3" r:id="rId3"/>
    <sheet name="Cell density" sheetId="4" r:id="rId4"/>
  </sheets>
  <calcPr calcId="152511"/>
</workbook>
</file>

<file path=xl/calcChain.xml><?xml version="1.0" encoding="utf-8"?>
<calcChain xmlns="http://schemas.openxmlformats.org/spreadsheetml/2006/main">
  <c r="I67" i="4" l="1"/>
  <c r="I68" i="4" s="1"/>
  <c r="I69" i="4" s="1"/>
  <c r="I70" i="4" s="1"/>
  <c r="I71" i="4" s="1"/>
  <c r="I72" i="4" s="1"/>
  <c r="I73" i="4" s="1"/>
  <c r="I74" i="4" s="1"/>
  <c r="I75" i="4" s="1"/>
  <c r="C53" i="4"/>
  <c r="C54" i="4" s="1"/>
  <c r="C55" i="4" s="1"/>
  <c r="C56" i="4" s="1"/>
  <c r="C57" i="4" s="1"/>
  <c r="C58" i="4" s="1"/>
  <c r="C59" i="4" s="1"/>
  <c r="C60" i="4" s="1"/>
  <c r="I52" i="4"/>
  <c r="I53" i="4" s="1"/>
  <c r="I54" i="4" s="1"/>
  <c r="I55" i="4" s="1"/>
  <c r="I56" i="4" s="1"/>
  <c r="I57" i="4" s="1"/>
  <c r="I58" i="4" s="1"/>
  <c r="I59" i="4" s="1"/>
  <c r="I60" i="4" s="1"/>
  <c r="C52" i="4"/>
  <c r="I37" i="4"/>
  <c r="I38" i="4" s="1"/>
  <c r="I39" i="4" s="1"/>
  <c r="I40" i="4" s="1"/>
  <c r="I41" i="4" s="1"/>
  <c r="I42" i="4" s="1"/>
  <c r="I43" i="4" s="1"/>
  <c r="I44" i="4" s="1"/>
  <c r="I45" i="4" s="1"/>
  <c r="C37" i="4"/>
  <c r="C38" i="4" s="1"/>
  <c r="C39" i="4" s="1"/>
  <c r="C40" i="4" s="1"/>
  <c r="C41" i="4" s="1"/>
  <c r="C42" i="4" s="1"/>
  <c r="C43" i="4" s="1"/>
  <c r="C44" i="4" s="1"/>
  <c r="C45" i="4" s="1"/>
  <c r="F30" i="4"/>
  <c r="F29" i="4"/>
  <c r="F28" i="4"/>
  <c r="F27" i="4"/>
  <c r="F26" i="4"/>
  <c r="F25" i="4"/>
  <c r="F24" i="4"/>
  <c r="F23" i="4"/>
  <c r="F22" i="4"/>
  <c r="F21" i="4"/>
  <c r="I22" i="4"/>
  <c r="I23" i="4" s="1"/>
  <c r="I24" i="4" s="1"/>
  <c r="I25" i="4" s="1"/>
  <c r="I26" i="4" s="1"/>
  <c r="I27" i="4" s="1"/>
  <c r="I28" i="4" s="1"/>
  <c r="I29" i="4" s="1"/>
  <c r="I30" i="4" s="1"/>
  <c r="C22" i="4"/>
  <c r="C23" i="4" s="1"/>
  <c r="C24" i="4" s="1"/>
  <c r="C25" i="4" s="1"/>
  <c r="C26" i="4" s="1"/>
  <c r="C27" i="4" s="1"/>
  <c r="C28" i="4" s="1"/>
  <c r="C29" i="4" s="1"/>
  <c r="C30" i="4" s="1"/>
  <c r="L15" i="4"/>
  <c r="L14" i="4"/>
  <c r="L13" i="4"/>
  <c r="L12" i="4"/>
  <c r="L11" i="4"/>
  <c r="L10" i="4"/>
  <c r="L9" i="4"/>
  <c r="L8" i="4"/>
  <c r="L7" i="4"/>
  <c r="L6" i="4"/>
  <c r="I7" i="4"/>
  <c r="I8" i="4" s="1"/>
  <c r="I9" i="4" s="1"/>
  <c r="I10" i="4" s="1"/>
  <c r="I11" i="4" s="1"/>
  <c r="I12" i="4" s="1"/>
  <c r="I13" i="4" s="1"/>
  <c r="I14" i="4" s="1"/>
  <c r="I15" i="4" s="1"/>
  <c r="F15" i="4"/>
  <c r="F14" i="4"/>
  <c r="F13" i="4"/>
  <c r="F12" i="4"/>
  <c r="F11" i="4"/>
  <c r="F10" i="4"/>
  <c r="F9" i="4"/>
  <c r="F8" i="4"/>
  <c r="F7" i="4"/>
  <c r="C7" i="4"/>
  <c r="C8" i="4" s="1"/>
  <c r="C9" i="4" s="1"/>
  <c r="C10" i="4" s="1"/>
  <c r="C11" i="4" s="1"/>
  <c r="C12" i="4" s="1"/>
  <c r="C13" i="4" s="1"/>
  <c r="C14" i="4" s="1"/>
  <c r="C15" i="4" s="1"/>
  <c r="F6" i="4"/>
</calcChain>
</file>

<file path=xl/sharedStrings.xml><?xml version="1.0" encoding="utf-8"?>
<sst xmlns="http://schemas.openxmlformats.org/spreadsheetml/2006/main" count="762" uniqueCount="70">
  <si>
    <t>Sample</t>
  </si>
  <si>
    <r>
      <t>Thickness (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)</t>
    </r>
  </si>
  <si>
    <t>DSP (whole epithelium)</t>
  </si>
  <si>
    <t>Tongue (whole epithelium)</t>
  </si>
  <si>
    <t>Tongue (basal-spinous epithelium)</t>
  </si>
  <si>
    <t>Cell</t>
  </si>
  <si>
    <t>Height (µm)</t>
  </si>
  <si>
    <t>Width (µm)</t>
  </si>
  <si>
    <t>Sample 1</t>
  </si>
  <si>
    <t>Sample 2</t>
  </si>
  <si>
    <t>Sample 3</t>
  </si>
  <si>
    <t>Sample 4</t>
  </si>
  <si>
    <t>Sample 5</t>
  </si>
  <si>
    <t>Sample 6</t>
  </si>
  <si>
    <t>Sample 7</t>
  </si>
  <si>
    <t>Sample 8</t>
  </si>
  <si>
    <t>Sample 9</t>
  </si>
  <si>
    <t>Sample 10</t>
  </si>
  <si>
    <t>Tongue Basal Cell Layer</t>
  </si>
  <si>
    <t>DSP Basal Cell Layer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Q</t>
  </si>
  <si>
    <t>R</t>
  </si>
  <si>
    <t>S</t>
  </si>
  <si>
    <t>T</t>
  </si>
  <si>
    <t>U</t>
  </si>
  <si>
    <t>V</t>
  </si>
  <si>
    <t>W</t>
  </si>
  <si>
    <t>Sample Number</t>
  </si>
  <si>
    <t>Sub-sample ID</t>
  </si>
  <si>
    <t>Tongue Lower Spinous Cell Layer</t>
  </si>
  <si>
    <t>Tongue Middle Spinous Cell Layer</t>
  </si>
  <si>
    <t>Tongue Upper Spinous Cell Layer</t>
  </si>
  <si>
    <t>Tongue Granular Cell Layer</t>
  </si>
  <si>
    <t>DSP Lower Spinous Cell Layer</t>
  </si>
  <si>
    <t>DSP Middle Spinous Cell Layer</t>
  </si>
  <si>
    <t>DSP Upper Spinous Cell Layer</t>
  </si>
  <si>
    <t>Sample 11</t>
  </si>
  <si>
    <t>Sample 12</t>
  </si>
  <si>
    <t>Sample 13</t>
  </si>
  <si>
    <t>Sample 14</t>
  </si>
  <si>
    <t>Sample 15</t>
  </si>
  <si>
    <t>Basal Cells</t>
  </si>
  <si>
    <t>Lower Spinus Cells</t>
  </si>
  <si>
    <t>Middle Spinus Cells</t>
  </si>
  <si>
    <t>Upper Spinus Cells</t>
  </si>
  <si>
    <t>Granular</t>
  </si>
  <si>
    <t>n/a</t>
  </si>
  <si>
    <t>DSP</t>
  </si>
  <si>
    <t>Tongue</t>
  </si>
  <si>
    <t xml:space="preserve"> Number of adjacent cells of individual layers over the tissue thickness</t>
  </si>
  <si>
    <t>Sample number</t>
  </si>
  <si>
    <t>Number of cells</t>
  </si>
  <si>
    <r>
      <t>Surface (</t>
    </r>
    <r>
      <rPr>
        <b/>
        <sz val="11"/>
        <rFont val="Calibri"/>
        <family val="2"/>
      </rPr>
      <t>µm²)</t>
    </r>
  </si>
  <si>
    <t>Density (cells/µm²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</font>
  </fonts>
  <fills count="21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EC70AE"/>
        <bgColor indexed="64"/>
      </patternFill>
    </fill>
    <fill>
      <patternFill patternType="solid">
        <fgColor rgb="FFCC8754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8F8F"/>
        <bgColor indexed="64"/>
      </patternFill>
    </fill>
  </fills>
  <borders count="4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410">
    <xf numFmtId="0" fontId="0" fillId="0" borderId="0" xfId="0"/>
    <xf numFmtId="0" fontId="0" fillId="2" borderId="1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10" borderId="10" xfId="0" applyFill="1" applyBorder="1" applyAlignment="1">
      <alignment horizontal="center"/>
    </xf>
    <xf numFmtId="0" fontId="0" fillId="8" borderId="11" xfId="0" applyFill="1" applyBorder="1" applyAlignment="1">
      <alignment horizontal="center"/>
    </xf>
    <xf numFmtId="0" fontId="0" fillId="8" borderId="12" xfId="0" applyFill="1" applyBorder="1" applyAlignment="1">
      <alignment horizontal="center"/>
    </xf>
    <xf numFmtId="0" fontId="0" fillId="10" borderId="13" xfId="0" applyFill="1" applyBorder="1" applyAlignment="1">
      <alignment horizontal="center"/>
    </xf>
    <xf numFmtId="0" fontId="0" fillId="8" borderId="14" xfId="0" applyFill="1" applyBorder="1" applyAlignment="1">
      <alignment horizontal="center"/>
    </xf>
    <xf numFmtId="0" fontId="0" fillId="8" borderId="15" xfId="0" applyFill="1" applyBorder="1" applyAlignment="1">
      <alignment horizontal="center"/>
    </xf>
    <xf numFmtId="0" fontId="0" fillId="8" borderId="16" xfId="0" applyFill="1" applyBorder="1" applyAlignment="1">
      <alignment horizontal="center"/>
    </xf>
    <xf numFmtId="0" fontId="0" fillId="8" borderId="17" xfId="0" applyFill="1" applyBorder="1" applyAlignment="1">
      <alignment horizontal="center"/>
    </xf>
    <xf numFmtId="0" fontId="0" fillId="11" borderId="9" xfId="0" applyFill="1" applyBorder="1"/>
    <xf numFmtId="0" fontId="0" fillId="11" borderId="2" xfId="0" applyFill="1" applyBorder="1"/>
    <xf numFmtId="0" fontId="2" fillId="11" borderId="2" xfId="0" applyFont="1" applyFill="1" applyBorder="1"/>
    <xf numFmtId="0" fontId="0" fillId="11" borderId="3" xfId="0" applyFill="1" applyBorder="1"/>
    <xf numFmtId="0" fontId="0" fillId="10" borderId="18" xfId="0" applyFill="1" applyBorder="1" applyAlignment="1">
      <alignment horizontal="center"/>
    </xf>
    <xf numFmtId="0" fontId="0" fillId="10" borderId="19" xfId="0" applyFill="1" applyBorder="1" applyAlignment="1">
      <alignment horizontal="center"/>
    </xf>
    <xf numFmtId="0" fontId="0" fillId="10" borderId="20" xfId="0" applyFill="1" applyBorder="1" applyAlignment="1">
      <alignment horizontal="center"/>
    </xf>
    <xf numFmtId="0" fontId="0" fillId="0" borderId="21" xfId="0" applyBorder="1"/>
    <xf numFmtId="0" fontId="0" fillId="8" borderId="11" xfId="0" applyFill="1" applyBorder="1" applyAlignment="1">
      <alignment horizontal="center"/>
    </xf>
    <xf numFmtId="0" fontId="0" fillId="8" borderId="12" xfId="0" applyFill="1" applyBorder="1" applyAlignment="1">
      <alignment horizontal="center"/>
    </xf>
    <xf numFmtId="0" fontId="0" fillId="8" borderId="14" xfId="0" applyFill="1" applyBorder="1" applyAlignment="1">
      <alignment horizontal="center"/>
    </xf>
    <xf numFmtId="0" fontId="0" fillId="8" borderId="15" xfId="0" applyFill="1" applyBorder="1" applyAlignment="1">
      <alignment horizontal="center"/>
    </xf>
    <xf numFmtId="0" fontId="0" fillId="8" borderId="16" xfId="0" applyFill="1" applyBorder="1" applyAlignment="1">
      <alignment horizontal="center"/>
    </xf>
    <xf numFmtId="0" fontId="0" fillId="8" borderId="17" xfId="0" applyFill="1" applyBorder="1" applyAlignment="1">
      <alignment horizontal="center"/>
    </xf>
    <xf numFmtId="0" fontId="0" fillId="8" borderId="11" xfId="0" applyFill="1" applyBorder="1" applyAlignment="1">
      <alignment horizontal="center"/>
    </xf>
    <xf numFmtId="0" fontId="0" fillId="8" borderId="12" xfId="0" applyFill="1" applyBorder="1" applyAlignment="1">
      <alignment horizontal="center"/>
    </xf>
    <xf numFmtId="0" fontId="0" fillId="8" borderId="14" xfId="0" applyFill="1" applyBorder="1" applyAlignment="1">
      <alignment horizontal="center"/>
    </xf>
    <xf numFmtId="0" fontId="0" fillId="8" borderId="15" xfId="0" applyFill="1" applyBorder="1" applyAlignment="1">
      <alignment horizontal="center"/>
    </xf>
    <xf numFmtId="0" fontId="0" fillId="8" borderId="16" xfId="0" applyFill="1" applyBorder="1" applyAlignment="1">
      <alignment horizontal="center"/>
    </xf>
    <xf numFmtId="0" fontId="0" fillId="8" borderId="17" xfId="0" applyFill="1" applyBorder="1" applyAlignment="1">
      <alignment horizontal="center"/>
    </xf>
    <xf numFmtId="0" fontId="0" fillId="8" borderId="11" xfId="0" applyFill="1" applyBorder="1" applyAlignment="1">
      <alignment horizontal="center"/>
    </xf>
    <xf numFmtId="0" fontId="0" fillId="8" borderId="12" xfId="0" applyFill="1" applyBorder="1" applyAlignment="1">
      <alignment horizontal="center"/>
    </xf>
    <xf numFmtId="0" fontId="0" fillId="8" borderId="14" xfId="0" applyFill="1" applyBorder="1" applyAlignment="1">
      <alignment horizontal="center"/>
    </xf>
    <xf numFmtId="0" fontId="0" fillId="8" borderId="15" xfId="0" applyFill="1" applyBorder="1" applyAlignment="1">
      <alignment horizontal="center"/>
    </xf>
    <xf numFmtId="0" fontId="0" fillId="8" borderId="16" xfId="0" applyFill="1" applyBorder="1" applyAlignment="1">
      <alignment horizontal="center"/>
    </xf>
    <xf numFmtId="0" fontId="0" fillId="8" borderId="17" xfId="0" applyFill="1" applyBorder="1" applyAlignment="1">
      <alignment horizontal="center"/>
    </xf>
    <xf numFmtId="0" fontId="1" fillId="5" borderId="25" xfId="0" applyFont="1" applyFill="1" applyBorder="1" applyAlignment="1">
      <alignment horizontal="center"/>
    </xf>
    <xf numFmtId="0" fontId="1" fillId="5" borderId="26" xfId="0" applyFont="1" applyFill="1" applyBorder="1" applyAlignment="1">
      <alignment horizontal="center"/>
    </xf>
    <xf numFmtId="0" fontId="1" fillId="5" borderId="27" xfId="0" applyFont="1" applyFill="1" applyBorder="1" applyAlignment="1">
      <alignment horizontal="center"/>
    </xf>
    <xf numFmtId="0" fontId="5" fillId="5" borderId="9" xfId="0" applyFont="1" applyFill="1" applyBorder="1" applyAlignment="1">
      <alignment horizontal="center" vertical="center"/>
    </xf>
    <xf numFmtId="0" fontId="5" fillId="5" borderId="3" xfId="0" applyFont="1" applyFill="1" applyBorder="1" applyAlignment="1">
      <alignment horizontal="center" vertical="center"/>
    </xf>
    <xf numFmtId="0" fontId="5" fillId="5" borderId="2" xfId="0" applyFont="1" applyFill="1" applyBorder="1" applyAlignment="1">
      <alignment horizontal="center" vertical="center"/>
    </xf>
    <xf numFmtId="0" fontId="5" fillId="5" borderId="9" xfId="0" applyFont="1" applyFill="1" applyBorder="1" applyAlignment="1">
      <alignment horizontal="center"/>
    </xf>
    <xf numFmtId="0" fontId="5" fillId="5" borderId="2" xfId="0" applyFont="1" applyFill="1" applyBorder="1" applyAlignment="1">
      <alignment horizontal="center"/>
    </xf>
    <xf numFmtId="0" fontId="5" fillId="5" borderId="3" xfId="0" applyFont="1" applyFill="1" applyBorder="1" applyAlignment="1">
      <alignment horizontal="center"/>
    </xf>
    <xf numFmtId="0" fontId="5" fillId="12" borderId="9" xfId="0" applyFont="1" applyFill="1" applyBorder="1" applyAlignment="1">
      <alignment horizontal="center"/>
    </xf>
    <xf numFmtId="0" fontId="5" fillId="12" borderId="2" xfId="0" applyFont="1" applyFill="1" applyBorder="1" applyAlignment="1">
      <alignment horizontal="center"/>
    </xf>
    <xf numFmtId="0" fontId="5" fillId="12" borderId="3" xfId="0" applyFont="1" applyFill="1" applyBorder="1" applyAlignment="1">
      <alignment horizontal="center"/>
    </xf>
    <xf numFmtId="0" fontId="0" fillId="8" borderId="29" xfId="0" applyFill="1" applyBorder="1" applyAlignment="1">
      <alignment horizontal="center"/>
    </xf>
    <xf numFmtId="0" fontId="0" fillId="8" borderId="30" xfId="0" applyFill="1" applyBorder="1" applyAlignment="1">
      <alignment horizontal="center"/>
    </xf>
    <xf numFmtId="0" fontId="1" fillId="5" borderId="22" xfId="0" applyFont="1" applyFill="1" applyBorder="1" applyAlignment="1">
      <alignment horizontal="center" vertical="center" wrapText="1"/>
    </xf>
    <xf numFmtId="0" fontId="1" fillId="5" borderId="23" xfId="0" applyFont="1" applyFill="1" applyBorder="1" applyAlignment="1">
      <alignment horizontal="center" vertical="center" wrapText="1"/>
    </xf>
    <xf numFmtId="0" fontId="1" fillId="5" borderId="24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" fillId="5" borderId="25" xfId="0" applyFont="1" applyFill="1" applyBorder="1" applyAlignment="1">
      <alignment horizontal="center" vertical="center" wrapText="1"/>
    </xf>
    <xf numFmtId="0" fontId="1" fillId="5" borderId="26" xfId="0" applyFont="1" applyFill="1" applyBorder="1" applyAlignment="1">
      <alignment horizontal="center" vertical="center" wrapText="1"/>
    </xf>
    <xf numFmtId="0" fontId="1" fillId="5" borderId="27" xfId="0" applyFont="1" applyFill="1" applyBorder="1" applyAlignment="1">
      <alignment horizontal="center" vertical="center" wrapText="1"/>
    </xf>
    <xf numFmtId="0" fontId="5" fillId="5" borderId="1" xfId="0" applyFont="1" applyFill="1" applyBorder="1" applyAlignment="1">
      <alignment horizontal="center"/>
    </xf>
    <xf numFmtId="0" fontId="1" fillId="5" borderId="31" xfId="0" applyFont="1" applyFill="1" applyBorder="1" applyAlignment="1">
      <alignment horizontal="center" vertical="center" wrapText="1"/>
    </xf>
    <xf numFmtId="0" fontId="0" fillId="8" borderId="11" xfId="0" applyFill="1" applyBorder="1" applyAlignment="1">
      <alignment horizontal="center"/>
    </xf>
    <xf numFmtId="0" fontId="0" fillId="8" borderId="12" xfId="0" applyFill="1" applyBorder="1" applyAlignment="1">
      <alignment horizontal="center"/>
    </xf>
    <xf numFmtId="0" fontId="0" fillId="8" borderId="14" xfId="0" applyFill="1" applyBorder="1" applyAlignment="1">
      <alignment horizontal="center"/>
    </xf>
    <xf numFmtId="0" fontId="0" fillId="8" borderId="15" xfId="0" applyFill="1" applyBorder="1" applyAlignment="1">
      <alignment horizontal="center"/>
    </xf>
    <xf numFmtId="0" fontId="0" fillId="8" borderId="16" xfId="0" applyFill="1" applyBorder="1" applyAlignment="1">
      <alignment horizontal="center"/>
    </xf>
    <xf numFmtId="0" fontId="0" fillId="8" borderId="17" xfId="0" applyFill="1" applyBorder="1" applyAlignment="1">
      <alignment horizontal="center"/>
    </xf>
    <xf numFmtId="0" fontId="0" fillId="8" borderId="11" xfId="0" applyFill="1" applyBorder="1" applyAlignment="1">
      <alignment horizontal="center"/>
    </xf>
    <xf numFmtId="0" fontId="0" fillId="8" borderId="12" xfId="0" applyFill="1" applyBorder="1" applyAlignment="1">
      <alignment horizontal="center"/>
    </xf>
    <xf numFmtId="0" fontId="0" fillId="8" borderId="14" xfId="0" applyFill="1" applyBorder="1" applyAlignment="1">
      <alignment horizontal="center"/>
    </xf>
    <xf numFmtId="0" fontId="0" fillId="8" borderId="15" xfId="0" applyFill="1" applyBorder="1" applyAlignment="1">
      <alignment horizontal="center"/>
    </xf>
    <xf numFmtId="0" fontId="0" fillId="8" borderId="16" xfId="0" applyFill="1" applyBorder="1" applyAlignment="1">
      <alignment horizontal="center"/>
    </xf>
    <xf numFmtId="0" fontId="0" fillId="8" borderId="17" xfId="0" applyFill="1" applyBorder="1" applyAlignment="1">
      <alignment horizontal="center"/>
    </xf>
    <xf numFmtId="0" fontId="0" fillId="8" borderId="11" xfId="0" applyFill="1" applyBorder="1" applyAlignment="1">
      <alignment horizontal="center"/>
    </xf>
    <xf numFmtId="0" fontId="0" fillId="8" borderId="12" xfId="0" applyFill="1" applyBorder="1" applyAlignment="1">
      <alignment horizontal="center"/>
    </xf>
    <xf numFmtId="0" fontId="0" fillId="8" borderId="14" xfId="0" applyFill="1" applyBorder="1" applyAlignment="1">
      <alignment horizontal="center"/>
    </xf>
    <xf numFmtId="0" fontId="0" fillId="8" borderId="15" xfId="0" applyFill="1" applyBorder="1" applyAlignment="1">
      <alignment horizontal="center"/>
    </xf>
    <xf numFmtId="0" fontId="0" fillId="8" borderId="16" xfId="0" applyFill="1" applyBorder="1" applyAlignment="1">
      <alignment horizontal="center"/>
    </xf>
    <xf numFmtId="0" fontId="0" fillId="8" borderId="17" xfId="0" applyFill="1" applyBorder="1" applyAlignment="1">
      <alignment horizontal="center"/>
    </xf>
    <xf numFmtId="0" fontId="0" fillId="8" borderId="11" xfId="0" applyFill="1" applyBorder="1" applyAlignment="1">
      <alignment horizontal="center"/>
    </xf>
    <xf numFmtId="0" fontId="0" fillId="8" borderId="12" xfId="0" applyFill="1" applyBorder="1" applyAlignment="1">
      <alignment horizontal="center"/>
    </xf>
    <xf numFmtId="0" fontId="0" fillId="8" borderId="14" xfId="0" applyFill="1" applyBorder="1" applyAlignment="1">
      <alignment horizontal="center"/>
    </xf>
    <xf numFmtId="0" fontId="0" fillId="8" borderId="15" xfId="0" applyFill="1" applyBorder="1" applyAlignment="1">
      <alignment horizontal="center"/>
    </xf>
    <xf numFmtId="0" fontId="0" fillId="8" borderId="16" xfId="0" applyFill="1" applyBorder="1" applyAlignment="1">
      <alignment horizontal="center"/>
    </xf>
    <xf numFmtId="0" fontId="0" fillId="8" borderId="17" xfId="0" applyFill="1" applyBorder="1" applyAlignment="1">
      <alignment horizontal="center"/>
    </xf>
    <xf numFmtId="0" fontId="0" fillId="8" borderId="11" xfId="0" applyFill="1" applyBorder="1" applyAlignment="1">
      <alignment horizontal="center"/>
    </xf>
    <xf numFmtId="0" fontId="0" fillId="8" borderId="12" xfId="0" applyFill="1" applyBorder="1" applyAlignment="1">
      <alignment horizontal="center"/>
    </xf>
    <xf numFmtId="0" fontId="0" fillId="8" borderId="14" xfId="0" applyFill="1" applyBorder="1" applyAlignment="1">
      <alignment horizontal="center"/>
    </xf>
    <xf numFmtId="0" fontId="0" fillId="8" borderId="15" xfId="0" applyFill="1" applyBorder="1" applyAlignment="1">
      <alignment horizontal="center"/>
    </xf>
    <xf numFmtId="0" fontId="0" fillId="8" borderId="16" xfId="0" applyFill="1" applyBorder="1" applyAlignment="1">
      <alignment horizontal="center"/>
    </xf>
    <xf numFmtId="0" fontId="0" fillId="8" borderId="17" xfId="0" applyFill="1" applyBorder="1" applyAlignment="1">
      <alignment horizontal="center"/>
    </xf>
    <xf numFmtId="0" fontId="0" fillId="8" borderId="11" xfId="0" applyFill="1" applyBorder="1" applyAlignment="1">
      <alignment horizontal="center"/>
    </xf>
    <xf numFmtId="0" fontId="0" fillId="8" borderId="12" xfId="0" applyFill="1" applyBorder="1" applyAlignment="1">
      <alignment horizontal="center"/>
    </xf>
    <xf numFmtId="0" fontId="0" fillId="8" borderId="14" xfId="0" applyFill="1" applyBorder="1" applyAlignment="1">
      <alignment horizontal="center"/>
    </xf>
    <xf numFmtId="0" fontId="0" fillId="8" borderId="15" xfId="0" applyFill="1" applyBorder="1" applyAlignment="1">
      <alignment horizontal="center"/>
    </xf>
    <xf numFmtId="0" fontId="0" fillId="8" borderId="16" xfId="0" applyFill="1" applyBorder="1" applyAlignment="1">
      <alignment horizontal="center"/>
    </xf>
    <xf numFmtId="0" fontId="0" fillId="8" borderId="17" xfId="0" applyFill="1" applyBorder="1" applyAlignment="1">
      <alignment horizontal="center"/>
    </xf>
    <xf numFmtId="0" fontId="0" fillId="8" borderId="11" xfId="0" applyFill="1" applyBorder="1" applyAlignment="1">
      <alignment horizontal="center"/>
    </xf>
    <xf numFmtId="0" fontId="0" fillId="8" borderId="12" xfId="0" applyFill="1" applyBorder="1" applyAlignment="1">
      <alignment horizontal="center"/>
    </xf>
    <xf numFmtId="0" fontId="0" fillId="8" borderId="14" xfId="0" applyFill="1" applyBorder="1" applyAlignment="1">
      <alignment horizontal="center"/>
    </xf>
    <xf numFmtId="0" fontId="0" fillId="8" borderId="15" xfId="0" applyFill="1" applyBorder="1" applyAlignment="1">
      <alignment horizontal="center"/>
    </xf>
    <xf numFmtId="0" fontId="0" fillId="8" borderId="16" xfId="0" applyFill="1" applyBorder="1" applyAlignment="1">
      <alignment horizontal="center"/>
    </xf>
    <xf numFmtId="0" fontId="0" fillId="8" borderId="17" xfId="0" applyFill="1" applyBorder="1" applyAlignment="1">
      <alignment horizontal="center"/>
    </xf>
    <xf numFmtId="0" fontId="0" fillId="8" borderId="11" xfId="0" applyFill="1" applyBorder="1" applyAlignment="1">
      <alignment horizontal="center"/>
    </xf>
    <xf numFmtId="0" fontId="0" fillId="8" borderId="12" xfId="0" applyFill="1" applyBorder="1" applyAlignment="1">
      <alignment horizontal="center"/>
    </xf>
    <xf numFmtId="0" fontId="0" fillId="8" borderId="14" xfId="0" applyFill="1" applyBorder="1" applyAlignment="1">
      <alignment horizontal="center"/>
    </xf>
    <xf numFmtId="0" fontId="0" fillId="8" borderId="15" xfId="0" applyFill="1" applyBorder="1" applyAlignment="1">
      <alignment horizontal="center"/>
    </xf>
    <xf numFmtId="0" fontId="0" fillId="8" borderId="16" xfId="0" applyFill="1" applyBorder="1" applyAlignment="1">
      <alignment horizontal="center"/>
    </xf>
    <xf numFmtId="0" fontId="0" fillId="8" borderId="17" xfId="0" applyFill="1" applyBorder="1" applyAlignment="1">
      <alignment horizontal="center"/>
    </xf>
    <xf numFmtId="0" fontId="0" fillId="8" borderId="11" xfId="0" applyFill="1" applyBorder="1" applyAlignment="1">
      <alignment horizontal="center"/>
    </xf>
    <xf numFmtId="0" fontId="0" fillId="8" borderId="12" xfId="0" applyFill="1" applyBorder="1" applyAlignment="1">
      <alignment horizontal="center"/>
    </xf>
    <xf numFmtId="0" fontId="0" fillId="8" borderId="14" xfId="0" applyFill="1" applyBorder="1" applyAlignment="1">
      <alignment horizontal="center"/>
    </xf>
    <xf numFmtId="0" fontId="0" fillId="8" borderId="15" xfId="0" applyFill="1" applyBorder="1" applyAlignment="1">
      <alignment horizontal="center"/>
    </xf>
    <xf numFmtId="0" fontId="0" fillId="8" borderId="16" xfId="0" applyFill="1" applyBorder="1" applyAlignment="1">
      <alignment horizontal="center"/>
    </xf>
    <xf numFmtId="0" fontId="0" fillId="8" borderId="17" xfId="0" applyFill="1" applyBorder="1" applyAlignment="1">
      <alignment horizontal="center"/>
    </xf>
    <xf numFmtId="0" fontId="0" fillId="0" borderId="0" xfId="0"/>
    <xf numFmtId="0" fontId="0" fillId="8" borderId="11" xfId="0" applyFill="1" applyBorder="1" applyAlignment="1">
      <alignment horizontal="center"/>
    </xf>
    <xf numFmtId="0" fontId="0" fillId="8" borderId="12" xfId="0" applyFill="1" applyBorder="1" applyAlignment="1">
      <alignment horizontal="center"/>
    </xf>
    <xf numFmtId="0" fontId="0" fillId="8" borderId="14" xfId="0" applyFill="1" applyBorder="1" applyAlignment="1">
      <alignment horizontal="center"/>
    </xf>
    <xf numFmtId="0" fontId="0" fillId="8" borderId="15" xfId="0" applyFill="1" applyBorder="1" applyAlignment="1">
      <alignment horizontal="center"/>
    </xf>
    <xf numFmtId="0" fontId="0" fillId="8" borderId="16" xfId="0" applyFill="1" applyBorder="1" applyAlignment="1">
      <alignment horizontal="center"/>
    </xf>
    <xf numFmtId="0" fontId="0" fillId="8" borderId="17" xfId="0" applyFill="1" applyBorder="1" applyAlignment="1">
      <alignment horizontal="center"/>
    </xf>
    <xf numFmtId="0" fontId="0" fillId="10" borderId="10" xfId="0" applyFill="1" applyBorder="1" applyAlignment="1">
      <alignment horizontal="center"/>
    </xf>
    <xf numFmtId="0" fontId="0" fillId="10" borderId="13" xfId="0" applyFill="1" applyBorder="1" applyAlignment="1">
      <alignment horizontal="center"/>
    </xf>
    <xf numFmtId="0" fontId="0" fillId="11" borderId="9" xfId="0" applyFill="1" applyBorder="1"/>
    <xf numFmtId="0" fontId="0" fillId="11" borderId="2" xfId="0" applyFill="1" applyBorder="1"/>
    <xf numFmtId="0" fontId="2" fillId="11" borderId="2" xfId="0" applyFont="1" applyFill="1" applyBorder="1"/>
    <xf numFmtId="0" fontId="0" fillId="11" borderId="3" xfId="0" applyFill="1" applyBorder="1"/>
    <xf numFmtId="0" fontId="0" fillId="10" borderId="18" xfId="0" applyFill="1" applyBorder="1" applyAlignment="1">
      <alignment horizontal="center"/>
    </xf>
    <xf numFmtId="0" fontId="0" fillId="10" borderId="19" xfId="0" applyFill="1" applyBorder="1" applyAlignment="1">
      <alignment horizontal="center"/>
    </xf>
    <xf numFmtId="0" fontId="0" fillId="10" borderId="20" xfId="0" applyFill="1" applyBorder="1" applyAlignment="1">
      <alignment horizontal="center"/>
    </xf>
    <xf numFmtId="0" fontId="0" fillId="0" borderId="21" xfId="0" applyBorder="1"/>
    <xf numFmtId="0" fontId="0" fillId="8" borderId="11" xfId="0" applyFill="1" applyBorder="1" applyAlignment="1">
      <alignment horizontal="center"/>
    </xf>
    <xf numFmtId="0" fontId="0" fillId="8" borderId="12" xfId="0" applyFill="1" applyBorder="1" applyAlignment="1">
      <alignment horizontal="center"/>
    </xf>
    <xf numFmtId="0" fontId="0" fillId="8" borderId="14" xfId="0" applyFill="1" applyBorder="1" applyAlignment="1">
      <alignment horizontal="center"/>
    </xf>
    <xf numFmtId="0" fontId="0" fillId="8" borderId="15" xfId="0" applyFill="1" applyBorder="1" applyAlignment="1">
      <alignment horizontal="center"/>
    </xf>
    <xf numFmtId="0" fontId="0" fillId="8" borderId="16" xfId="0" applyFill="1" applyBorder="1" applyAlignment="1">
      <alignment horizontal="center"/>
    </xf>
    <xf numFmtId="0" fontId="0" fillId="8" borderId="17" xfId="0" applyFill="1" applyBorder="1" applyAlignment="1">
      <alignment horizontal="center"/>
    </xf>
    <xf numFmtId="0" fontId="0" fillId="8" borderId="11" xfId="0" applyFill="1" applyBorder="1" applyAlignment="1">
      <alignment horizontal="center"/>
    </xf>
    <xf numFmtId="0" fontId="0" fillId="8" borderId="12" xfId="0" applyFill="1" applyBorder="1" applyAlignment="1">
      <alignment horizontal="center"/>
    </xf>
    <xf numFmtId="0" fontId="0" fillId="8" borderId="14" xfId="0" applyFill="1" applyBorder="1" applyAlignment="1">
      <alignment horizontal="center"/>
    </xf>
    <xf numFmtId="0" fontId="0" fillId="8" borderId="15" xfId="0" applyFill="1" applyBorder="1" applyAlignment="1">
      <alignment horizontal="center"/>
    </xf>
    <xf numFmtId="0" fontId="0" fillId="8" borderId="16" xfId="0" applyFill="1" applyBorder="1" applyAlignment="1">
      <alignment horizontal="center"/>
    </xf>
    <xf numFmtId="0" fontId="0" fillId="8" borderId="17" xfId="0" applyFill="1" applyBorder="1" applyAlignment="1">
      <alignment horizontal="center"/>
    </xf>
    <xf numFmtId="0" fontId="0" fillId="8" borderId="11" xfId="0" applyFill="1" applyBorder="1" applyAlignment="1">
      <alignment horizontal="center"/>
    </xf>
    <xf numFmtId="0" fontId="0" fillId="8" borderId="12" xfId="0" applyFill="1" applyBorder="1" applyAlignment="1">
      <alignment horizontal="center"/>
    </xf>
    <xf numFmtId="0" fontId="0" fillId="8" borderId="14" xfId="0" applyFill="1" applyBorder="1" applyAlignment="1">
      <alignment horizontal="center"/>
    </xf>
    <xf numFmtId="0" fontId="0" fillId="8" borderId="15" xfId="0" applyFill="1" applyBorder="1" applyAlignment="1">
      <alignment horizontal="center"/>
    </xf>
    <xf numFmtId="0" fontId="0" fillId="8" borderId="16" xfId="0" applyFill="1" applyBorder="1" applyAlignment="1">
      <alignment horizontal="center"/>
    </xf>
    <xf numFmtId="0" fontId="0" fillId="8" borderId="17" xfId="0" applyFill="1" applyBorder="1" applyAlignment="1">
      <alignment horizontal="center"/>
    </xf>
    <xf numFmtId="0" fontId="0" fillId="8" borderId="11" xfId="0" applyFill="1" applyBorder="1" applyAlignment="1">
      <alignment horizontal="center"/>
    </xf>
    <xf numFmtId="0" fontId="0" fillId="8" borderId="12" xfId="0" applyFill="1" applyBorder="1" applyAlignment="1">
      <alignment horizontal="center"/>
    </xf>
    <xf numFmtId="0" fontId="0" fillId="8" borderId="14" xfId="0" applyFill="1" applyBorder="1" applyAlignment="1">
      <alignment horizontal="center"/>
    </xf>
    <xf numFmtId="0" fontId="0" fillId="8" borderId="15" xfId="0" applyFill="1" applyBorder="1" applyAlignment="1">
      <alignment horizontal="center"/>
    </xf>
    <xf numFmtId="0" fontId="0" fillId="8" borderId="16" xfId="0" applyFill="1" applyBorder="1" applyAlignment="1">
      <alignment horizontal="center"/>
    </xf>
    <xf numFmtId="0" fontId="0" fillId="8" borderId="17" xfId="0" applyFill="1" applyBorder="1" applyAlignment="1">
      <alignment horizontal="center"/>
    </xf>
    <xf numFmtId="0" fontId="0" fillId="8" borderId="11" xfId="0" applyFill="1" applyBorder="1" applyAlignment="1">
      <alignment horizontal="center"/>
    </xf>
    <xf numFmtId="0" fontId="0" fillId="8" borderId="12" xfId="0" applyFill="1" applyBorder="1" applyAlignment="1">
      <alignment horizontal="center"/>
    </xf>
    <xf numFmtId="0" fontId="0" fillId="8" borderId="14" xfId="0" applyFill="1" applyBorder="1" applyAlignment="1">
      <alignment horizontal="center"/>
    </xf>
    <xf numFmtId="0" fontId="0" fillId="8" borderId="15" xfId="0" applyFill="1" applyBorder="1" applyAlignment="1">
      <alignment horizontal="center"/>
    </xf>
    <xf numFmtId="0" fontId="0" fillId="8" borderId="16" xfId="0" applyFill="1" applyBorder="1" applyAlignment="1">
      <alignment horizontal="center"/>
    </xf>
    <xf numFmtId="0" fontId="0" fillId="8" borderId="17" xfId="0" applyFill="1" applyBorder="1" applyAlignment="1">
      <alignment horizontal="center"/>
    </xf>
    <xf numFmtId="0" fontId="0" fillId="8" borderId="11" xfId="0" applyFill="1" applyBorder="1" applyAlignment="1">
      <alignment horizontal="center"/>
    </xf>
    <xf numFmtId="0" fontId="0" fillId="8" borderId="12" xfId="0" applyFill="1" applyBorder="1" applyAlignment="1">
      <alignment horizontal="center"/>
    </xf>
    <xf numFmtId="0" fontId="0" fillId="8" borderId="14" xfId="0" applyFill="1" applyBorder="1" applyAlignment="1">
      <alignment horizontal="center"/>
    </xf>
    <xf numFmtId="0" fontId="0" fillId="8" borderId="15" xfId="0" applyFill="1" applyBorder="1" applyAlignment="1">
      <alignment horizontal="center"/>
    </xf>
    <xf numFmtId="0" fontId="0" fillId="8" borderId="16" xfId="0" applyFill="1" applyBorder="1" applyAlignment="1">
      <alignment horizontal="center"/>
    </xf>
    <xf numFmtId="0" fontId="0" fillId="8" borderId="17" xfId="0" applyFill="1" applyBorder="1" applyAlignment="1">
      <alignment horizontal="center"/>
    </xf>
    <xf numFmtId="0" fontId="0" fillId="8" borderId="11" xfId="0" applyFill="1" applyBorder="1" applyAlignment="1">
      <alignment horizontal="center"/>
    </xf>
    <xf numFmtId="0" fontId="0" fillId="8" borderId="12" xfId="0" applyFill="1" applyBorder="1" applyAlignment="1">
      <alignment horizontal="center"/>
    </xf>
    <xf numFmtId="0" fontId="0" fillId="8" borderId="14" xfId="0" applyFill="1" applyBorder="1" applyAlignment="1">
      <alignment horizontal="center"/>
    </xf>
    <xf numFmtId="0" fontId="0" fillId="8" borderId="15" xfId="0" applyFill="1" applyBorder="1" applyAlignment="1">
      <alignment horizontal="center"/>
    </xf>
    <xf numFmtId="0" fontId="0" fillId="8" borderId="16" xfId="0" applyFill="1" applyBorder="1" applyAlignment="1">
      <alignment horizontal="center"/>
    </xf>
    <xf numFmtId="0" fontId="0" fillId="8" borderId="17" xfId="0" applyFill="1" applyBorder="1" applyAlignment="1">
      <alignment horizontal="center"/>
    </xf>
    <xf numFmtId="0" fontId="0" fillId="8" borderId="11" xfId="0" applyFill="1" applyBorder="1" applyAlignment="1">
      <alignment horizontal="center"/>
    </xf>
    <xf numFmtId="0" fontId="0" fillId="8" borderId="12" xfId="0" applyFill="1" applyBorder="1" applyAlignment="1">
      <alignment horizontal="center"/>
    </xf>
    <xf numFmtId="0" fontId="0" fillId="8" borderId="14" xfId="0" applyFill="1" applyBorder="1" applyAlignment="1">
      <alignment horizontal="center"/>
    </xf>
    <xf numFmtId="0" fontId="0" fillId="8" borderId="15" xfId="0" applyFill="1" applyBorder="1" applyAlignment="1">
      <alignment horizontal="center"/>
    </xf>
    <xf numFmtId="0" fontId="0" fillId="8" borderId="16" xfId="0" applyFill="1" applyBorder="1" applyAlignment="1">
      <alignment horizontal="center"/>
    </xf>
    <xf numFmtId="0" fontId="0" fillId="8" borderId="17" xfId="0" applyFill="1" applyBorder="1" applyAlignment="1">
      <alignment horizontal="center"/>
    </xf>
    <xf numFmtId="0" fontId="0" fillId="8" borderId="11" xfId="0" applyFill="1" applyBorder="1" applyAlignment="1">
      <alignment horizontal="center"/>
    </xf>
    <xf numFmtId="0" fontId="0" fillId="8" borderId="12" xfId="0" applyFill="1" applyBorder="1" applyAlignment="1">
      <alignment horizontal="center"/>
    </xf>
    <xf numFmtId="0" fontId="0" fillId="8" borderId="14" xfId="0" applyFill="1" applyBorder="1" applyAlignment="1">
      <alignment horizontal="center"/>
    </xf>
    <xf numFmtId="0" fontId="0" fillId="8" borderId="15" xfId="0" applyFill="1" applyBorder="1" applyAlignment="1">
      <alignment horizontal="center"/>
    </xf>
    <xf numFmtId="0" fontId="0" fillId="8" borderId="16" xfId="0" applyFill="1" applyBorder="1" applyAlignment="1">
      <alignment horizontal="center"/>
    </xf>
    <xf numFmtId="0" fontId="0" fillId="8" borderId="17" xfId="0" applyFill="1" applyBorder="1" applyAlignment="1">
      <alignment horizontal="center"/>
    </xf>
    <xf numFmtId="0" fontId="0" fillId="8" borderId="11" xfId="0" applyFill="1" applyBorder="1" applyAlignment="1">
      <alignment horizontal="center"/>
    </xf>
    <xf numFmtId="0" fontId="0" fillId="8" borderId="12" xfId="0" applyFill="1" applyBorder="1" applyAlignment="1">
      <alignment horizontal="center"/>
    </xf>
    <xf numFmtId="0" fontId="0" fillId="8" borderId="14" xfId="0" applyFill="1" applyBorder="1" applyAlignment="1">
      <alignment horizontal="center"/>
    </xf>
    <xf numFmtId="0" fontId="0" fillId="8" borderId="15" xfId="0" applyFill="1" applyBorder="1" applyAlignment="1">
      <alignment horizontal="center"/>
    </xf>
    <xf numFmtId="0" fontId="0" fillId="8" borderId="16" xfId="0" applyFill="1" applyBorder="1" applyAlignment="1">
      <alignment horizontal="center"/>
    </xf>
    <xf numFmtId="0" fontId="0" fillId="8" borderId="17" xfId="0" applyFill="1" applyBorder="1" applyAlignment="1">
      <alignment horizontal="center"/>
    </xf>
    <xf numFmtId="0" fontId="0" fillId="8" borderId="11" xfId="0" applyFill="1" applyBorder="1" applyAlignment="1">
      <alignment horizontal="center"/>
    </xf>
    <xf numFmtId="0" fontId="0" fillId="8" borderId="12" xfId="0" applyFill="1" applyBorder="1" applyAlignment="1">
      <alignment horizontal="center"/>
    </xf>
    <xf numFmtId="0" fontId="0" fillId="8" borderId="14" xfId="0" applyFill="1" applyBorder="1" applyAlignment="1">
      <alignment horizontal="center"/>
    </xf>
    <xf numFmtId="0" fontId="0" fillId="8" borderId="15" xfId="0" applyFill="1" applyBorder="1" applyAlignment="1">
      <alignment horizontal="center"/>
    </xf>
    <xf numFmtId="0" fontId="0" fillId="8" borderId="16" xfId="0" applyFill="1" applyBorder="1" applyAlignment="1">
      <alignment horizontal="center"/>
    </xf>
    <xf numFmtId="0" fontId="0" fillId="8" borderId="17" xfId="0" applyFill="1" applyBorder="1" applyAlignment="1">
      <alignment horizontal="center"/>
    </xf>
    <xf numFmtId="0" fontId="0" fillId="8" borderId="11" xfId="0" applyFill="1" applyBorder="1" applyAlignment="1">
      <alignment horizontal="center"/>
    </xf>
    <xf numFmtId="0" fontId="0" fillId="8" borderId="12" xfId="0" applyFill="1" applyBorder="1" applyAlignment="1">
      <alignment horizontal="center"/>
    </xf>
    <xf numFmtId="0" fontId="0" fillId="8" borderId="14" xfId="0" applyFill="1" applyBorder="1" applyAlignment="1">
      <alignment horizontal="center"/>
    </xf>
    <xf numFmtId="0" fontId="0" fillId="8" borderId="15" xfId="0" applyFill="1" applyBorder="1" applyAlignment="1">
      <alignment horizontal="center"/>
    </xf>
    <xf numFmtId="0" fontId="0" fillId="8" borderId="16" xfId="0" applyFill="1" applyBorder="1" applyAlignment="1">
      <alignment horizontal="center"/>
    </xf>
    <xf numFmtId="0" fontId="0" fillId="8" borderId="17" xfId="0" applyFill="1" applyBorder="1" applyAlignment="1">
      <alignment horizontal="center"/>
    </xf>
    <xf numFmtId="0" fontId="0" fillId="8" borderId="11" xfId="0" applyFill="1" applyBorder="1" applyAlignment="1">
      <alignment horizontal="center"/>
    </xf>
    <xf numFmtId="0" fontId="0" fillId="8" borderId="12" xfId="0" applyFill="1" applyBorder="1" applyAlignment="1">
      <alignment horizontal="center"/>
    </xf>
    <xf numFmtId="0" fontId="0" fillId="8" borderId="14" xfId="0" applyFill="1" applyBorder="1" applyAlignment="1">
      <alignment horizontal="center"/>
    </xf>
    <xf numFmtId="0" fontId="0" fillId="8" borderId="15" xfId="0" applyFill="1" applyBorder="1" applyAlignment="1">
      <alignment horizontal="center"/>
    </xf>
    <xf numFmtId="0" fontId="0" fillId="8" borderId="16" xfId="0" applyFill="1" applyBorder="1" applyAlignment="1">
      <alignment horizontal="center"/>
    </xf>
    <xf numFmtId="0" fontId="0" fillId="8" borderId="17" xfId="0" applyFill="1" applyBorder="1" applyAlignment="1">
      <alignment horizontal="center"/>
    </xf>
    <xf numFmtId="0" fontId="0" fillId="8" borderId="11" xfId="0" applyFill="1" applyBorder="1" applyAlignment="1">
      <alignment horizontal="center"/>
    </xf>
    <xf numFmtId="0" fontId="0" fillId="8" borderId="12" xfId="0" applyFill="1" applyBorder="1" applyAlignment="1">
      <alignment horizontal="center"/>
    </xf>
    <xf numFmtId="0" fontId="0" fillId="8" borderId="14" xfId="0" applyFill="1" applyBorder="1" applyAlignment="1">
      <alignment horizontal="center"/>
    </xf>
    <xf numFmtId="0" fontId="0" fillId="8" borderId="15" xfId="0" applyFill="1" applyBorder="1" applyAlignment="1">
      <alignment horizontal="center"/>
    </xf>
    <xf numFmtId="0" fontId="0" fillId="8" borderId="11" xfId="0" applyFill="1" applyBorder="1" applyAlignment="1">
      <alignment horizontal="center"/>
    </xf>
    <xf numFmtId="0" fontId="0" fillId="8" borderId="12" xfId="0" applyFill="1" applyBorder="1" applyAlignment="1">
      <alignment horizontal="center"/>
    </xf>
    <xf numFmtId="0" fontId="0" fillId="8" borderId="14" xfId="0" applyFill="1" applyBorder="1" applyAlignment="1">
      <alignment horizontal="center"/>
    </xf>
    <xf numFmtId="0" fontId="0" fillId="8" borderId="15" xfId="0" applyFill="1" applyBorder="1" applyAlignment="1">
      <alignment horizontal="center"/>
    </xf>
    <xf numFmtId="0" fontId="0" fillId="10" borderId="10" xfId="0" applyFill="1" applyBorder="1" applyAlignment="1">
      <alignment horizontal="center"/>
    </xf>
    <xf numFmtId="0" fontId="0" fillId="10" borderId="13" xfId="0" applyFill="1" applyBorder="1" applyAlignment="1">
      <alignment horizontal="center"/>
    </xf>
    <xf numFmtId="0" fontId="0" fillId="8" borderId="11" xfId="0" applyFill="1" applyBorder="1" applyAlignment="1">
      <alignment horizontal="center"/>
    </xf>
    <xf numFmtId="0" fontId="0" fillId="8" borderId="12" xfId="0" applyFill="1" applyBorder="1" applyAlignment="1">
      <alignment horizontal="center"/>
    </xf>
    <xf numFmtId="0" fontId="0" fillId="8" borderId="14" xfId="0" applyFill="1" applyBorder="1" applyAlignment="1">
      <alignment horizontal="center"/>
    </xf>
    <xf numFmtId="0" fontId="0" fillId="8" borderId="15" xfId="0" applyFill="1" applyBorder="1" applyAlignment="1">
      <alignment horizontal="center"/>
    </xf>
    <xf numFmtId="0" fontId="0" fillId="8" borderId="16" xfId="0" applyFill="1" applyBorder="1" applyAlignment="1">
      <alignment horizontal="center"/>
    </xf>
    <xf numFmtId="0" fontId="0" fillId="8" borderId="17" xfId="0" applyFill="1" applyBorder="1" applyAlignment="1">
      <alignment horizontal="center"/>
    </xf>
    <xf numFmtId="0" fontId="0" fillId="10" borderId="10" xfId="0" applyFill="1" applyBorder="1" applyAlignment="1">
      <alignment horizontal="center"/>
    </xf>
    <xf numFmtId="0" fontId="0" fillId="10" borderId="13" xfId="0" applyFill="1" applyBorder="1" applyAlignment="1">
      <alignment horizontal="center"/>
    </xf>
    <xf numFmtId="0" fontId="0" fillId="8" borderId="11" xfId="0" applyFill="1" applyBorder="1" applyAlignment="1">
      <alignment horizontal="center"/>
    </xf>
    <xf numFmtId="0" fontId="0" fillId="8" borderId="12" xfId="0" applyFill="1" applyBorder="1" applyAlignment="1">
      <alignment horizontal="center"/>
    </xf>
    <xf numFmtId="0" fontId="0" fillId="8" borderId="14" xfId="0" applyFill="1" applyBorder="1" applyAlignment="1">
      <alignment horizontal="center"/>
    </xf>
    <xf numFmtId="0" fontId="0" fillId="8" borderId="15" xfId="0" applyFill="1" applyBorder="1" applyAlignment="1">
      <alignment horizontal="center"/>
    </xf>
    <xf numFmtId="0" fontId="0" fillId="8" borderId="16" xfId="0" applyFill="1" applyBorder="1" applyAlignment="1">
      <alignment horizontal="center"/>
    </xf>
    <xf numFmtId="0" fontId="0" fillId="8" borderId="17" xfId="0" applyFill="1" applyBorder="1" applyAlignment="1">
      <alignment horizontal="center"/>
    </xf>
    <xf numFmtId="0" fontId="0" fillId="8" borderId="11" xfId="0" applyFill="1" applyBorder="1" applyAlignment="1">
      <alignment horizontal="center"/>
    </xf>
    <xf numFmtId="0" fontId="0" fillId="8" borderId="12" xfId="0" applyFill="1" applyBorder="1" applyAlignment="1">
      <alignment horizontal="center"/>
    </xf>
    <xf numFmtId="0" fontId="0" fillId="8" borderId="14" xfId="0" applyFill="1" applyBorder="1" applyAlignment="1">
      <alignment horizontal="center"/>
    </xf>
    <xf numFmtId="0" fontId="0" fillId="8" borderId="15" xfId="0" applyFill="1" applyBorder="1" applyAlignment="1">
      <alignment horizontal="center"/>
    </xf>
    <xf numFmtId="0" fontId="0" fillId="8" borderId="11" xfId="0" applyFill="1" applyBorder="1" applyAlignment="1">
      <alignment horizontal="center"/>
    </xf>
    <xf numFmtId="0" fontId="0" fillId="8" borderId="12" xfId="0" applyFill="1" applyBorder="1" applyAlignment="1">
      <alignment horizontal="center"/>
    </xf>
    <xf numFmtId="0" fontId="0" fillId="8" borderId="14" xfId="0" applyFill="1" applyBorder="1" applyAlignment="1">
      <alignment horizontal="center"/>
    </xf>
    <xf numFmtId="0" fontId="0" fillId="8" borderId="15" xfId="0" applyFill="1" applyBorder="1" applyAlignment="1">
      <alignment horizontal="center"/>
    </xf>
    <xf numFmtId="0" fontId="0" fillId="10" borderId="10" xfId="0" applyFill="1" applyBorder="1" applyAlignment="1">
      <alignment horizontal="center"/>
    </xf>
    <xf numFmtId="0" fontId="0" fillId="10" borderId="13" xfId="0" applyFill="1" applyBorder="1" applyAlignment="1">
      <alignment horizontal="center"/>
    </xf>
    <xf numFmtId="0" fontId="0" fillId="8" borderId="11" xfId="0" applyFill="1" applyBorder="1" applyAlignment="1">
      <alignment horizontal="center"/>
    </xf>
    <xf numFmtId="0" fontId="0" fillId="8" borderId="12" xfId="0" applyFill="1" applyBorder="1" applyAlignment="1">
      <alignment horizontal="center"/>
    </xf>
    <xf numFmtId="0" fontId="0" fillId="8" borderId="14" xfId="0" applyFill="1" applyBorder="1" applyAlignment="1">
      <alignment horizontal="center"/>
    </xf>
    <xf numFmtId="0" fontId="0" fillId="8" borderId="15" xfId="0" applyFill="1" applyBorder="1" applyAlignment="1">
      <alignment horizontal="center"/>
    </xf>
    <xf numFmtId="0" fontId="0" fillId="8" borderId="16" xfId="0" applyFill="1" applyBorder="1" applyAlignment="1">
      <alignment horizontal="center"/>
    </xf>
    <xf numFmtId="0" fontId="0" fillId="8" borderId="17" xfId="0" applyFill="1" applyBorder="1" applyAlignment="1">
      <alignment horizontal="center"/>
    </xf>
    <xf numFmtId="0" fontId="0" fillId="10" borderId="10" xfId="0" applyFill="1" applyBorder="1" applyAlignment="1">
      <alignment horizontal="center"/>
    </xf>
    <xf numFmtId="0" fontId="0" fillId="10" borderId="13" xfId="0" applyFill="1" applyBorder="1" applyAlignment="1">
      <alignment horizontal="center"/>
    </xf>
    <xf numFmtId="0" fontId="0" fillId="8" borderId="11" xfId="0" applyFill="1" applyBorder="1" applyAlignment="1">
      <alignment horizontal="center"/>
    </xf>
    <xf numFmtId="0" fontId="0" fillId="8" borderId="12" xfId="0" applyFill="1" applyBorder="1" applyAlignment="1">
      <alignment horizontal="center"/>
    </xf>
    <xf numFmtId="0" fontId="0" fillId="8" borderId="14" xfId="0" applyFill="1" applyBorder="1" applyAlignment="1">
      <alignment horizontal="center"/>
    </xf>
    <xf numFmtId="0" fontId="0" fillId="8" borderId="15" xfId="0" applyFill="1" applyBorder="1" applyAlignment="1">
      <alignment horizontal="center"/>
    </xf>
    <xf numFmtId="0" fontId="0" fillId="8" borderId="11" xfId="0" applyFill="1" applyBorder="1" applyAlignment="1">
      <alignment horizontal="center"/>
    </xf>
    <xf numFmtId="0" fontId="0" fillId="8" borderId="12" xfId="0" applyFill="1" applyBorder="1" applyAlignment="1">
      <alignment horizontal="center"/>
    </xf>
    <xf numFmtId="0" fontId="0" fillId="8" borderId="14" xfId="0" applyFill="1" applyBorder="1" applyAlignment="1">
      <alignment horizontal="center"/>
    </xf>
    <xf numFmtId="0" fontId="0" fillId="8" borderId="15" xfId="0" applyFill="1" applyBorder="1" applyAlignment="1">
      <alignment horizontal="center"/>
    </xf>
    <xf numFmtId="0" fontId="0" fillId="8" borderId="16" xfId="0" applyFill="1" applyBorder="1" applyAlignment="1">
      <alignment horizontal="center"/>
    </xf>
    <xf numFmtId="0" fontId="0" fillId="8" borderId="17" xfId="0" applyFill="1" applyBorder="1" applyAlignment="1">
      <alignment horizontal="center"/>
    </xf>
    <xf numFmtId="0" fontId="0" fillId="8" borderId="11" xfId="0" applyFill="1" applyBorder="1" applyAlignment="1">
      <alignment horizontal="center"/>
    </xf>
    <xf numFmtId="0" fontId="0" fillId="8" borderId="12" xfId="0" applyFill="1" applyBorder="1" applyAlignment="1">
      <alignment horizontal="center"/>
    </xf>
    <xf numFmtId="0" fontId="0" fillId="8" borderId="14" xfId="0" applyFill="1" applyBorder="1" applyAlignment="1">
      <alignment horizontal="center"/>
    </xf>
    <xf numFmtId="0" fontId="0" fillId="8" borderId="15" xfId="0" applyFill="1" applyBorder="1" applyAlignment="1">
      <alignment horizontal="center"/>
    </xf>
    <xf numFmtId="0" fontId="0" fillId="8" borderId="16" xfId="0" applyFill="1" applyBorder="1" applyAlignment="1">
      <alignment horizontal="center"/>
    </xf>
    <xf numFmtId="0" fontId="0" fillId="8" borderId="17" xfId="0" applyFill="1" applyBorder="1" applyAlignment="1">
      <alignment horizontal="center"/>
    </xf>
    <xf numFmtId="0" fontId="0" fillId="8" borderId="11" xfId="0" applyFill="1" applyBorder="1" applyAlignment="1">
      <alignment horizontal="center"/>
    </xf>
    <xf numFmtId="0" fontId="0" fillId="8" borderId="12" xfId="0" applyFill="1" applyBorder="1" applyAlignment="1">
      <alignment horizontal="center"/>
    </xf>
    <xf numFmtId="0" fontId="0" fillId="8" borderId="14" xfId="0" applyFill="1" applyBorder="1" applyAlignment="1">
      <alignment horizontal="center"/>
    </xf>
    <xf numFmtId="0" fontId="0" fillId="8" borderId="15" xfId="0" applyFill="1" applyBorder="1" applyAlignment="1">
      <alignment horizontal="center"/>
    </xf>
    <xf numFmtId="0" fontId="0" fillId="10" borderId="10" xfId="0" applyFill="1" applyBorder="1" applyAlignment="1">
      <alignment horizontal="center"/>
    </xf>
    <xf numFmtId="0" fontId="0" fillId="10" borderId="32" xfId="0" applyFill="1" applyBorder="1" applyAlignment="1">
      <alignment horizontal="center"/>
    </xf>
    <xf numFmtId="0" fontId="0" fillId="8" borderId="11" xfId="0" applyFill="1" applyBorder="1" applyAlignment="1">
      <alignment horizontal="center"/>
    </xf>
    <xf numFmtId="0" fontId="0" fillId="8" borderId="12" xfId="0" applyFill="1" applyBorder="1" applyAlignment="1">
      <alignment horizontal="center"/>
    </xf>
    <xf numFmtId="0" fontId="0" fillId="8" borderId="16" xfId="0" applyFill="1" applyBorder="1" applyAlignment="1">
      <alignment horizontal="center"/>
    </xf>
    <xf numFmtId="0" fontId="0" fillId="8" borderId="17" xfId="0" applyFill="1" applyBorder="1" applyAlignment="1">
      <alignment horizontal="center"/>
    </xf>
    <xf numFmtId="0" fontId="0" fillId="7" borderId="33" xfId="0" applyFill="1" applyBorder="1" applyAlignment="1">
      <alignment horizontal="center"/>
    </xf>
    <xf numFmtId="0" fontId="0" fillId="7" borderId="8" xfId="0" applyFill="1" applyBorder="1" applyAlignment="1">
      <alignment horizontal="center"/>
    </xf>
    <xf numFmtId="0" fontId="0" fillId="7" borderId="32" xfId="0" applyFill="1" applyBorder="1" applyAlignment="1">
      <alignment horizontal="center"/>
    </xf>
    <xf numFmtId="0" fontId="0" fillId="7" borderId="35" xfId="0" applyFill="1" applyBorder="1" applyAlignment="1">
      <alignment horizontal="center"/>
    </xf>
    <xf numFmtId="0" fontId="0" fillId="7" borderId="36" xfId="0" applyFill="1" applyBorder="1" applyAlignment="1">
      <alignment horizontal="center"/>
    </xf>
    <xf numFmtId="0" fontId="0" fillId="7" borderId="23" xfId="0" applyFill="1" applyBorder="1" applyAlignment="1">
      <alignment horizontal="center"/>
    </xf>
    <xf numFmtId="0" fontId="0" fillId="19" borderId="20" xfId="0" applyFill="1" applyBorder="1" applyAlignment="1">
      <alignment horizontal="center"/>
    </xf>
    <xf numFmtId="0" fontId="0" fillId="19" borderId="22" xfId="0" applyFill="1" applyBorder="1" applyAlignment="1">
      <alignment horizontal="center"/>
    </xf>
    <xf numFmtId="0" fontId="0" fillId="20" borderId="32" xfId="0" applyFont="1" applyFill="1" applyBorder="1" applyAlignment="1">
      <alignment horizontal="center" vertical="center" wrapText="1"/>
    </xf>
    <xf numFmtId="0" fontId="0" fillId="20" borderId="33" xfId="0" applyFont="1" applyFill="1" applyBorder="1" applyAlignment="1">
      <alignment horizontal="center" vertical="center" wrapText="1"/>
    </xf>
    <xf numFmtId="0" fontId="0" fillId="20" borderId="29" xfId="0" applyFont="1" applyFill="1" applyBorder="1" applyAlignment="1">
      <alignment horizontal="center" vertical="center" wrapText="1"/>
    </xf>
    <xf numFmtId="0" fontId="0" fillId="20" borderId="40" xfId="0" applyFont="1" applyFill="1" applyBorder="1" applyAlignment="1">
      <alignment horizontal="center" vertical="center" wrapText="1"/>
    </xf>
    <xf numFmtId="0" fontId="0" fillId="20" borderId="41" xfId="0" applyFont="1" applyFill="1" applyBorder="1" applyAlignment="1">
      <alignment horizontal="center" vertical="center" wrapText="1"/>
    </xf>
    <xf numFmtId="0" fontId="0" fillId="10" borderId="22" xfId="0" applyFill="1" applyBorder="1" applyAlignment="1">
      <alignment horizontal="center"/>
    </xf>
    <xf numFmtId="0" fontId="4" fillId="16" borderId="34" xfId="0" applyFont="1" applyFill="1" applyBorder="1" applyAlignment="1">
      <alignment horizontal="center" vertical="center" wrapText="1"/>
    </xf>
    <xf numFmtId="0" fontId="4" fillId="16" borderId="33" xfId="0" applyFont="1" applyFill="1" applyBorder="1" applyAlignment="1">
      <alignment horizontal="center" vertical="center" wrapText="1"/>
    </xf>
    <xf numFmtId="0" fontId="0" fillId="18" borderId="32" xfId="0" applyFill="1" applyBorder="1" applyAlignment="1">
      <alignment horizontal="center"/>
    </xf>
    <xf numFmtId="164" fontId="0" fillId="18" borderId="33" xfId="0" applyNumberFormat="1" applyFill="1" applyBorder="1" applyAlignment="1">
      <alignment horizontal="center"/>
    </xf>
    <xf numFmtId="0" fontId="0" fillId="18" borderId="35" xfId="0" applyFill="1" applyBorder="1" applyAlignment="1">
      <alignment horizontal="center"/>
    </xf>
    <xf numFmtId="164" fontId="0" fillId="18" borderId="8" xfId="0" applyNumberFormat="1" applyFill="1" applyBorder="1" applyAlignment="1">
      <alignment horizontal="center"/>
    </xf>
    <xf numFmtId="0" fontId="4" fillId="16" borderId="31" xfId="0" applyFont="1" applyFill="1" applyBorder="1" applyAlignment="1">
      <alignment horizontal="center" vertical="center" wrapText="1"/>
    </xf>
    <xf numFmtId="0" fontId="1" fillId="9" borderId="5" xfId="0" applyFont="1" applyFill="1" applyBorder="1" applyAlignment="1">
      <alignment horizontal="center" vertical="center" wrapText="1"/>
    </xf>
    <xf numFmtId="0" fontId="1" fillId="9" borderId="6" xfId="0" applyFont="1" applyFill="1" applyBorder="1" applyAlignment="1">
      <alignment horizontal="center" vertical="center" wrapText="1"/>
    </xf>
    <xf numFmtId="0" fontId="1" fillId="9" borderId="7" xfId="0" applyFont="1" applyFill="1" applyBorder="1" applyAlignment="1">
      <alignment horizontal="center" vertical="center" wrapText="1"/>
    </xf>
    <xf numFmtId="0" fontId="1" fillId="9" borderId="8" xfId="0" applyFont="1" applyFill="1" applyBorder="1" applyAlignment="1">
      <alignment horizontal="center" vertical="center" wrapText="1"/>
    </xf>
    <xf numFmtId="0" fontId="2" fillId="11" borderId="9" xfId="0" applyFont="1" applyFill="1" applyBorder="1" applyAlignment="1">
      <alignment horizontal="center" vertical="center" wrapText="1"/>
    </xf>
    <xf numFmtId="0" fontId="0" fillId="0" borderId="2" xfId="0" applyBorder="1" applyAlignment="1">
      <alignment vertical="center"/>
    </xf>
    <xf numFmtId="0" fontId="0" fillId="0" borderId="3" xfId="0" applyBorder="1" applyAlignment="1">
      <alignment vertical="center"/>
    </xf>
    <xf numFmtId="0" fontId="4" fillId="7" borderId="5" xfId="0" applyFont="1" applyFill="1" applyBorder="1" applyAlignment="1">
      <alignment horizontal="center" vertical="center" wrapText="1"/>
    </xf>
    <xf numFmtId="0" fontId="4" fillId="7" borderId="21" xfId="0" applyFont="1" applyFill="1" applyBorder="1" applyAlignment="1">
      <alignment horizontal="center" vertical="center" wrapText="1"/>
    </xf>
    <xf numFmtId="0" fontId="4" fillId="7" borderId="6" xfId="0" applyFont="1" applyFill="1" applyBorder="1" applyAlignment="1">
      <alignment horizontal="center" vertical="center" wrapText="1"/>
    </xf>
    <xf numFmtId="0" fontId="4" fillId="7" borderId="7" xfId="0" applyFont="1" applyFill="1" applyBorder="1" applyAlignment="1">
      <alignment horizontal="center" vertical="center" wrapText="1"/>
    </xf>
    <xf numFmtId="0" fontId="4" fillId="7" borderId="4" xfId="0" applyFont="1" applyFill="1" applyBorder="1" applyAlignment="1">
      <alignment horizontal="center" vertical="center" wrapText="1"/>
    </xf>
    <xf numFmtId="0" fontId="4" fillId="7" borderId="8" xfId="0" applyFont="1" applyFill="1" applyBorder="1" applyAlignment="1">
      <alignment horizontal="center" vertical="center" wrapText="1"/>
    </xf>
    <xf numFmtId="0" fontId="1" fillId="7" borderId="5" xfId="0" applyFont="1" applyFill="1" applyBorder="1" applyAlignment="1">
      <alignment horizontal="center" vertical="center" wrapText="1"/>
    </xf>
    <xf numFmtId="0" fontId="1" fillId="7" borderId="21" xfId="0" applyFont="1" applyFill="1" applyBorder="1" applyAlignment="1">
      <alignment horizontal="center" vertical="center" wrapText="1"/>
    </xf>
    <xf numFmtId="0" fontId="1" fillId="7" borderId="6" xfId="0" applyFont="1" applyFill="1" applyBorder="1" applyAlignment="1">
      <alignment horizontal="center" vertical="center" wrapText="1"/>
    </xf>
    <xf numFmtId="0" fontId="1" fillId="7" borderId="7" xfId="0" applyFont="1" applyFill="1" applyBorder="1" applyAlignment="1">
      <alignment horizontal="center" vertical="center" wrapText="1"/>
    </xf>
    <xf numFmtId="0" fontId="1" fillId="7" borderId="4" xfId="0" applyFont="1" applyFill="1" applyBorder="1" applyAlignment="1">
      <alignment horizontal="center" vertical="center" wrapText="1"/>
    </xf>
    <xf numFmtId="0" fontId="1" fillId="7" borderId="8" xfId="0" applyFont="1" applyFill="1" applyBorder="1" applyAlignment="1">
      <alignment horizontal="center" vertical="center" wrapText="1"/>
    </xf>
    <xf numFmtId="0" fontId="2" fillId="6" borderId="9" xfId="0" applyFont="1" applyFill="1" applyBorder="1" applyAlignment="1">
      <alignment horizontal="center" vertical="center"/>
    </xf>
    <xf numFmtId="0" fontId="2" fillId="6" borderId="2" xfId="0" applyFont="1" applyFill="1" applyBorder="1" applyAlignment="1">
      <alignment horizontal="center" vertical="center"/>
    </xf>
    <xf numFmtId="0" fontId="4" fillId="3" borderId="5" xfId="0" applyFont="1" applyFill="1" applyBorder="1" applyAlignment="1">
      <alignment horizontal="center" vertical="center" wrapText="1"/>
    </xf>
    <xf numFmtId="0" fontId="4" fillId="3" borderId="21" xfId="0" applyFont="1" applyFill="1" applyBorder="1" applyAlignment="1">
      <alignment horizontal="center" vertical="center" wrapText="1"/>
    </xf>
    <xf numFmtId="0" fontId="4" fillId="3" borderId="6" xfId="0" applyFont="1" applyFill="1" applyBorder="1" applyAlignment="1">
      <alignment horizontal="center" vertical="center" wrapText="1"/>
    </xf>
    <xf numFmtId="0" fontId="4" fillId="3" borderId="7" xfId="0" applyFont="1" applyFill="1" applyBorder="1" applyAlignment="1">
      <alignment horizontal="center" vertical="center" wrapText="1"/>
    </xf>
    <xf numFmtId="0" fontId="4" fillId="3" borderId="4" xfId="0" applyFont="1" applyFill="1" applyBorder="1" applyAlignment="1">
      <alignment horizontal="center" vertical="center" wrapText="1"/>
    </xf>
    <xf numFmtId="0" fontId="4" fillId="3" borderId="8" xfId="0" applyFont="1" applyFill="1" applyBorder="1" applyAlignment="1">
      <alignment horizontal="center" vertical="center" wrapText="1"/>
    </xf>
    <xf numFmtId="0" fontId="2" fillId="6" borderId="9" xfId="0" applyFont="1" applyFill="1" applyBorder="1" applyAlignment="1">
      <alignment horizontal="center" vertical="center" wrapText="1"/>
    </xf>
    <xf numFmtId="0" fontId="2" fillId="6" borderId="2" xfId="0" applyFont="1" applyFill="1" applyBorder="1" applyAlignment="1">
      <alignment horizontal="center" vertical="center" wrapText="1"/>
    </xf>
    <xf numFmtId="0" fontId="2" fillId="6" borderId="3" xfId="0" applyFont="1" applyFill="1" applyBorder="1" applyAlignment="1">
      <alignment horizontal="center" vertical="center" wrapText="1"/>
    </xf>
    <xf numFmtId="0" fontId="5" fillId="11" borderId="2" xfId="0" applyFont="1" applyFill="1" applyBorder="1" applyAlignment="1">
      <alignment horizontal="center" vertical="center" wrapText="1"/>
    </xf>
    <xf numFmtId="0" fontId="5" fillId="11" borderId="3" xfId="0" applyFont="1" applyFill="1" applyBorder="1" applyAlignment="1">
      <alignment horizontal="center" vertical="center" wrapText="1"/>
    </xf>
    <xf numFmtId="0" fontId="5" fillId="6" borderId="2" xfId="0" applyFont="1" applyFill="1" applyBorder="1" applyAlignment="1">
      <alignment horizontal="center" vertical="center" wrapText="1"/>
    </xf>
    <xf numFmtId="0" fontId="5" fillId="6" borderId="3" xfId="0" applyFont="1" applyFill="1" applyBorder="1" applyAlignment="1">
      <alignment horizontal="center" vertical="center" wrapText="1"/>
    </xf>
    <xf numFmtId="0" fontId="2" fillId="6" borderId="5" xfId="0" applyFont="1" applyFill="1" applyBorder="1" applyAlignment="1">
      <alignment horizontal="center" vertical="center"/>
    </xf>
    <xf numFmtId="0" fontId="0" fillId="0" borderId="28" xfId="0" applyBorder="1" applyAlignment="1"/>
    <xf numFmtId="0" fontId="0" fillId="0" borderId="2" xfId="0" applyBorder="1" applyAlignment="1"/>
    <xf numFmtId="0" fontId="0" fillId="0" borderId="3" xfId="0" applyBorder="1" applyAlignment="1"/>
    <xf numFmtId="0" fontId="5" fillId="11" borderId="28" xfId="0" applyFont="1" applyFill="1" applyBorder="1" applyAlignment="1">
      <alignment horizontal="center" vertical="center" wrapText="1"/>
    </xf>
    <xf numFmtId="0" fontId="0" fillId="0" borderId="2" xfId="0" applyBorder="1" applyAlignment="1">
      <alignment wrapText="1"/>
    </xf>
    <xf numFmtId="0" fontId="0" fillId="0" borderId="28" xfId="0" applyBorder="1" applyAlignment="1">
      <alignment wrapText="1"/>
    </xf>
    <xf numFmtId="0" fontId="2" fillId="11" borderId="5" xfId="0" applyFont="1" applyFill="1" applyBorder="1" applyAlignment="1">
      <alignment horizontal="center" vertical="center" wrapText="1"/>
    </xf>
    <xf numFmtId="0" fontId="0" fillId="11" borderId="28" xfId="0" applyFill="1" applyBorder="1" applyAlignment="1">
      <alignment horizontal="center" vertical="center" wrapText="1"/>
    </xf>
    <xf numFmtId="0" fontId="0" fillId="11" borderId="2" xfId="0" applyFill="1" applyBorder="1" applyAlignment="1">
      <alignment horizontal="center" vertical="center" wrapText="1"/>
    </xf>
    <xf numFmtId="0" fontId="0" fillId="11" borderId="3" xfId="0" applyFill="1" applyBorder="1" applyAlignment="1">
      <alignment horizontal="center" vertical="center" wrapText="1"/>
    </xf>
    <xf numFmtId="0" fontId="2" fillId="6" borderId="5" xfId="0" applyFont="1" applyFill="1" applyBorder="1" applyAlignment="1">
      <alignment vertical="center" wrapText="1"/>
    </xf>
    <xf numFmtId="0" fontId="0" fillId="6" borderId="28" xfId="0" applyFill="1" applyBorder="1" applyAlignment="1">
      <alignment vertical="center" wrapText="1"/>
    </xf>
    <xf numFmtId="0" fontId="0" fillId="6" borderId="2" xfId="0" applyFill="1" applyBorder="1" applyAlignment="1">
      <alignment vertical="center" wrapText="1"/>
    </xf>
    <xf numFmtId="0" fontId="0" fillId="6" borderId="3" xfId="0" applyFill="1" applyBorder="1" applyAlignment="1">
      <alignment vertical="center" wrapText="1"/>
    </xf>
    <xf numFmtId="0" fontId="2" fillId="6" borderId="9" xfId="0" applyFont="1" applyFill="1" applyBorder="1" applyAlignment="1">
      <alignment vertical="center" wrapText="1"/>
    </xf>
    <xf numFmtId="0" fontId="4" fillId="13" borderId="5" xfId="0" applyFont="1" applyFill="1" applyBorder="1" applyAlignment="1">
      <alignment horizontal="center" vertical="center" wrapText="1"/>
    </xf>
    <xf numFmtId="0" fontId="4" fillId="13" borderId="21" xfId="0" applyFont="1" applyFill="1" applyBorder="1" applyAlignment="1">
      <alignment horizontal="center" vertical="center" wrapText="1"/>
    </xf>
    <xf numFmtId="0" fontId="4" fillId="13" borderId="6" xfId="0" applyFont="1" applyFill="1" applyBorder="1" applyAlignment="1">
      <alignment horizontal="center" vertical="center" wrapText="1"/>
    </xf>
    <xf numFmtId="0" fontId="4" fillId="13" borderId="7" xfId="0" applyFont="1" applyFill="1" applyBorder="1" applyAlignment="1">
      <alignment horizontal="center" vertical="center" wrapText="1"/>
    </xf>
    <xf numFmtId="0" fontId="4" fillId="13" borderId="4" xfId="0" applyFont="1" applyFill="1" applyBorder="1" applyAlignment="1">
      <alignment horizontal="center" vertical="center" wrapText="1"/>
    </xf>
    <xf numFmtId="0" fontId="4" fillId="13" borderId="8" xfId="0" applyFont="1" applyFill="1" applyBorder="1" applyAlignment="1">
      <alignment horizontal="center" vertical="center" wrapText="1"/>
    </xf>
    <xf numFmtId="0" fontId="4" fillId="14" borderId="5" xfId="0" applyFont="1" applyFill="1" applyBorder="1" applyAlignment="1">
      <alignment horizontal="center" vertical="center" wrapText="1"/>
    </xf>
    <xf numFmtId="0" fontId="4" fillId="14" borderId="21" xfId="0" applyFont="1" applyFill="1" applyBorder="1" applyAlignment="1">
      <alignment horizontal="center" vertical="center" wrapText="1"/>
    </xf>
    <xf numFmtId="0" fontId="4" fillId="14" borderId="6" xfId="0" applyFont="1" applyFill="1" applyBorder="1" applyAlignment="1">
      <alignment horizontal="center" vertical="center" wrapText="1"/>
    </xf>
    <xf numFmtId="0" fontId="4" fillId="14" borderId="7" xfId="0" applyFont="1" applyFill="1" applyBorder="1" applyAlignment="1">
      <alignment horizontal="center" vertical="center" wrapText="1"/>
    </xf>
    <xf numFmtId="0" fontId="4" fillId="14" borderId="4" xfId="0" applyFont="1" applyFill="1" applyBorder="1" applyAlignment="1">
      <alignment horizontal="center" vertical="center" wrapText="1"/>
    </xf>
    <xf numFmtId="0" fontId="4" fillId="14" borderId="8" xfId="0" applyFont="1" applyFill="1" applyBorder="1" applyAlignment="1">
      <alignment horizontal="center" vertical="center" wrapText="1"/>
    </xf>
    <xf numFmtId="0" fontId="1" fillId="14" borderId="5" xfId="0" applyFont="1" applyFill="1" applyBorder="1" applyAlignment="1">
      <alignment horizontal="center" vertical="center" wrapText="1"/>
    </xf>
    <xf numFmtId="0" fontId="1" fillId="14" borderId="21" xfId="0" applyFont="1" applyFill="1" applyBorder="1" applyAlignment="1">
      <alignment horizontal="center" vertical="center" wrapText="1"/>
    </xf>
    <xf numFmtId="0" fontId="1" fillId="14" borderId="6" xfId="0" applyFont="1" applyFill="1" applyBorder="1" applyAlignment="1">
      <alignment horizontal="center" vertical="center" wrapText="1"/>
    </xf>
    <xf numFmtId="0" fontId="1" fillId="14" borderId="7" xfId="0" applyFont="1" applyFill="1" applyBorder="1" applyAlignment="1">
      <alignment horizontal="center" vertical="center" wrapText="1"/>
    </xf>
    <xf numFmtId="0" fontId="1" fillId="14" borderId="4" xfId="0" applyFont="1" applyFill="1" applyBorder="1" applyAlignment="1">
      <alignment horizontal="center" vertical="center" wrapText="1"/>
    </xf>
    <xf numFmtId="0" fontId="1" fillId="14" borderId="8" xfId="0" applyFont="1" applyFill="1" applyBorder="1" applyAlignment="1">
      <alignment horizontal="center" vertical="center" wrapText="1"/>
    </xf>
    <xf numFmtId="0" fontId="2" fillId="11" borderId="9" xfId="0" applyFont="1" applyFill="1" applyBorder="1" applyAlignment="1">
      <alignment horizontal="center" vertical="center"/>
    </xf>
    <xf numFmtId="0" fontId="2" fillId="11" borderId="2" xfId="0" applyFont="1" applyFill="1" applyBorder="1" applyAlignment="1">
      <alignment horizontal="center" vertical="center"/>
    </xf>
    <xf numFmtId="0" fontId="2" fillId="6" borderId="3" xfId="0" applyFont="1" applyFill="1" applyBorder="1" applyAlignment="1">
      <alignment horizontal="center" vertical="center"/>
    </xf>
    <xf numFmtId="0" fontId="4" fillId="15" borderId="5" xfId="0" applyFont="1" applyFill="1" applyBorder="1" applyAlignment="1">
      <alignment horizontal="center" vertical="center" wrapText="1"/>
    </xf>
    <xf numFmtId="0" fontId="4" fillId="15" borderId="21" xfId="0" applyFont="1" applyFill="1" applyBorder="1" applyAlignment="1">
      <alignment horizontal="center" vertical="center" wrapText="1"/>
    </xf>
    <xf numFmtId="0" fontId="4" fillId="15" borderId="6" xfId="0" applyFont="1" applyFill="1" applyBorder="1" applyAlignment="1">
      <alignment horizontal="center" vertical="center" wrapText="1"/>
    </xf>
    <xf numFmtId="0" fontId="4" fillId="15" borderId="7" xfId="0" applyFont="1" applyFill="1" applyBorder="1" applyAlignment="1">
      <alignment horizontal="center" vertical="center" wrapText="1"/>
    </xf>
    <xf numFmtId="0" fontId="4" fillId="15" borderId="4" xfId="0" applyFont="1" applyFill="1" applyBorder="1" applyAlignment="1">
      <alignment horizontal="center" vertical="center" wrapText="1"/>
    </xf>
    <xf numFmtId="0" fontId="4" fillId="15" borderId="8" xfId="0" applyFont="1" applyFill="1" applyBorder="1" applyAlignment="1">
      <alignment horizontal="center" vertical="center" wrapText="1"/>
    </xf>
    <xf numFmtId="0" fontId="1" fillId="3" borderId="5" xfId="0" applyFont="1" applyFill="1" applyBorder="1" applyAlignment="1">
      <alignment horizontal="center" vertical="center" wrapText="1"/>
    </xf>
    <xf numFmtId="0" fontId="1" fillId="3" borderId="21" xfId="0" applyFont="1" applyFill="1" applyBorder="1" applyAlignment="1">
      <alignment horizontal="center" vertical="center" wrapText="1"/>
    </xf>
    <xf numFmtId="0" fontId="1" fillId="3" borderId="6" xfId="0" applyFont="1" applyFill="1" applyBorder="1" applyAlignment="1">
      <alignment horizontal="center" vertical="center" wrapText="1"/>
    </xf>
    <xf numFmtId="0" fontId="1" fillId="3" borderId="7" xfId="0" applyFont="1" applyFill="1" applyBorder="1" applyAlignment="1">
      <alignment horizontal="center" vertical="center" wrapText="1"/>
    </xf>
    <xf numFmtId="0" fontId="1" fillId="3" borderId="4" xfId="0" applyFont="1" applyFill="1" applyBorder="1" applyAlignment="1">
      <alignment horizontal="center" vertical="center" wrapText="1"/>
    </xf>
    <xf numFmtId="0" fontId="1" fillId="3" borderId="8" xfId="0" applyFont="1" applyFill="1" applyBorder="1" applyAlignment="1">
      <alignment horizontal="center" vertical="center" wrapText="1"/>
    </xf>
    <xf numFmtId="0" fontId="1" fillId="13" borderId="5" xfId="0" applyFont="1" applyFill="1" applyBorder="1" applyAlignment="1">
      <alignment horizontal="center" vertical="center" wrapText="1"/>
    </xf>
    <xf numFmtId="0" fontId="1" fillId="13" borderId="21" xfId="0" applyFont="1" applyFill="1" applyBorder="1" applyAlignment="1">
      <alignment horizontal="center" vertical="center" wrapText="1"/>
    </xf>
    <xf numFmtId="0" fontId="1" fillId="13" borderId="6" xfId="0" applyFont="1" applyFill="1" applyBorder="1" applyAlignment="1">
      <alignment horizontal="center" vertical="center" wrapText="1"/>
    </xf>
    <xf numFmtId="0" fontId="1" fillId="13" borderId="7" xfId="0" applyFont="1" applyFill="1" applyBorder="1" applyAlignment="1">
      <alignment horizontal="center" vertical="center" wrapText="1"/>
    </xf>
    <xf numFmtId="0" fontId="1" fillId="13" borderId="4" xfId="0" applyFont="1" applyFill="1" applyBorder="1" applyAlignment="1">
      <alignment horizontal="center" vertical="center" wrapText="1"/>
    </xf>
    <xf numFmtId="0" fontId="1" fillId="13" borderId="8" xfId="0" applyFont="1" applyFill="1" applyBorder="1" applyAlignment="1">
      <alignment horizontal="center" vertical="center" wrapText="1"/>
    </xf>
    <xf numFmtId="0" fontId="2" fillId="11" borderId="3" xfId="0" applyFont="1" applyFill="1" applyBorder="1" applyAlignment="1">
      <alignment horizontal="center" vertical="center"/>
    </xf>
    <xf numFmtId="0" fontId="1" fillId="17" borderId="37" xfId="0" applyFont="1" applyFill="1" applyBorder="1" applyAlignment="1">
      <alignment horizontal="center" vertical="center" wrapText="1"/>
    </xf>
    <xf numFmtId="0" fontId="1" fillId="17" borderId="38" xfId="0" applyFont="1" applyFill="1" applyBorder="1" applyAlignment="1">
      <alignment horizontal="center" vertical="center" wrapText="1"/>
    </xf>
    <xf numFmtId="0" fontId="1" fillId="17" borderId="39" xfId="0" applyFont="1" applyFill="1" applyBorder="1" applyAlignment="1">
      <alignment horizontal="center" vertical="center" wrapText="1"/>
    </xf>
    <xf numFmtId="0" fontId="0" fillId="9" borderId="31" xfId="0" applyFill="1" applyBorder="1" applyAlignment="1">
      <alignment horizontal="center" vertical="center" wrapText="1"/>
    </xf>
    <xf numFmtId="0" fontId="0" fillId="9" borderId="20" xfId="0" applyFill="1" applyBorder="1" applyAlignment="1">
      <alignment horizontal="center" vertical="center" wrapText="1"/>
    </xf>
    <xf numFmtId="0" fontId="0" fillId="9" borderId="31" xfId="0" applyFont="1" applyFill="1" applyBorder="1" applyAlignment="1">
      <alignment horizontal="center" vertical="center" wrapText="1"/>
    </xf>
    <xf numFmtId="0" fontId="0" fillId="9" borderId="20" xfId="0" applyFont="1" applyFill="1" applyBorder="1" applyAlignment="1">
      <alignment horizontal="center" vertical="center" wrapText="1"/>
    </xf>
    <xf numFmtId="0" fontId="1" fillId="13" borderId="5" xfId="0" applyFont="1" applyFill="1" applyBorder="1" applyAlignment="1">
      <alignment horizontal="center" vertical="center"/>
    </xf>
    <xf numFmtId="0" fontId="0" fillId="13" borderId="21" xfId="0" applyFill="1" applyBorder="1" applyAlignment="1">
      <alignment horizontal="center" vertical="center"/>
    </xf>
    <xf numFmtId="0" fontId="0" fillId="13" borderId="6" xfId="0" applyFill="1" applyBorder="1" applyAlignment="1">
      <alignment horizontal="center" vertical="center"/>
    </xf>
    <xf numFmtId="0" fontId="0" fillId="13" borderId="7" xfId="0" applyFill="1" applyBorder="1" applyAlignment="1">
      <alignment horizontal="center" vertical="center"/>
    </xf>
    <xf numFmtId="0" fontId="0" fillId="13" borderId="4" xfId="0" applyFill="1" applyBorder="1" applyAlignment="1">
      <alignment horizontal="center" vertical="center"/>
    </xf>
    <xf numFmtId="0" fontId="0" fillId="13" borderId="8" xfId="0" applyFill="1" applyBorder="1" applyAlignment="1">
      <alignment horizontal="center" vertical="center"/>
    </xf>
    <xf numFmtId="0" fontId="1" fillId="7" borderId="5" xfId="0" applyFont="1" applyFill="1" applyBorder="1" applyAlignment="1">
      <alignment horizontal="center" vertical="center"/>
    </xf>
    <xf numFmtId="0" fontId="1" fillId="7" borderId="21" xfId="0" applyFont="1" applyFill="1" applyBorder="1" applyAlignment="1">
      <alignment horizontal="center" vertical="center"/>
    </xf>
    <xf numFmtId="0" fontId="1" fillId="7" borderId="6" xfId="0" applyFont="1" applyFill="1" applyBorder="1" applyAlignment="1">
      <alignment horizontal="center" vertical="center"/>
    </xf>
    <xf numFmtId="0" fontId="1" fillId="7" borderId="7" xfId="0" applyFont="1" applyFill="1" applyBorder="1" applyAlignment="1">
      <alignment horizontal="center" vertical="center"/>
    </xf>
    <xf numFmtId="0" fontId="1" fillId="7" borderId="4" xfId="0" applyFont="1" applyFill="1" applyBorder="1" applyAlignment="1">
      <alignment horizontal="center" vertical="center"/>
    </xf>
    <xf numFmtId="0" fontId="1" fillId="7" borderId="8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colors>
    <mruColors>
      <color rgb="FFFFE7E7"/>
      <color rgb="FFE68F8F"/>
      <color rgb="FFFFD5D5"/>
      <color rgb="FFFFAFAF"/>
      <color rgb="FFFFC5C5"/>
      <color rgb="FFFFB3B3"/>
      <color rgb="FFFF8F8F"/>
      <color rgb="FFECAAAA"/>
      <color rgb="FFFA8F8F"/>
      <color rgb="FF8A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L25"/>
  <sheetViews>
    <sheetView tabSelected="1" workbookViewId="0">
      <selection activeCell="C22" sqref="C22"/>
    </sheetView>
  </sheetViews>
  <sheetFormatPr defaultRowHeight="15" x14ac:dyDescent="0.25"/>
  <cols>
    <col min="4" max="4" width="14.7109375" customWidth="1"/>
    <col min="8" max="8" width="14.7109375" customWidth="1"/>
    <col min="12" max="12" width="14.7109375" customWidth="1"/>
  </cols>
  <sheetData>
    <row r="2" spans="3:12" ht="15.75" thickBot="1" x14ac:dyDescent="0.3"/>
    <row r="3" spans="3:12" ht="15.75" customHeight="1" x14ac:dyDescent="0.25">
      <c r="C3" s="301" t="s">
        <v>2</v>
      </c>
      <c r="D3" s="302"/>
      <c r="G3" s="301" t="s">
        <v>3</v>
      </c>
      <c r="H3" s="302"/>
      <c r="K3" s="301" t="s">
        <v>4</v>
      </c>
      <c r="L3" s="302"/>
    </row>
    <row r="4" spans="3:12" ht="15.75" thickBot="1" x14ac:dyDescent="0.3">
      <c r="C4" s="303"/>
      <c r="D4" s="304"/>
      <c r="G4" s="303"/>
      <c r="H4" s="304"/>
      <c r="K4" s="303"/>
      <c r="L4" s="304"/>
    </row>
    <row r="5" spans="3:12" ht="15.75" thickBot="1" x14ac:dyDescent="0.3">
      <c r="C5" s="1" t="s">
        <v>0</v>
      </c>
      <c r="D5" s="1" t="s">
        <v>1</v>
      </c>
      <c r="G5" s="1" t="s">
        <v>0</v>
      </c>
      <c r="H5" s="1" t="s">
        <v>1</v>
      </c>
      <c r="K5" s="1" t="s">
        <v>0</v>
      </c>
      <c r="L5" s="1" t="s">
        <v>1</v>
      </c>
    </row>
    <row r="6" spans="3:12" x14ac:dyDescent="0.25">
      <c r="C6" s="2">
        <v>1</v>
      </c>
      <c r="D6" s="3">
        <v>191</v>
      </c>
      <c r="G6" s="2">
        <v>1</v>
      </c>
      <c r="H6" s="3">
        <v>2038</v>
      </c>
      <c r="K6" s="2">
        <v>1</v>
      </c>
      <c r="L6" s="3">
        <v>1803</v>
      </c>
    </row>
    <row r="7" spans="3:12" x14ac:dyDescent="0.25">
      <c r="C7" s="2">
        <v>2</v>
      </c>
      <c r="D7" s="3">
        <v>263</v>
      </c>
      <c r="G7" s="2">
        <v>2</v>
      </c>
      <c r="H7" s="3">
        <v>2031</v>
      </c>
      <c r="K7" s="2">
        <v>2</v>
      </c>
      <c r="L7" s="3">
        <v>1910</v>
      </c>
    </row>
    <row r="8" spans="3:12" x14ac:dyDescent="0.25">
      <c r="C8" s="2">
        <v>3</v>
      </c>
      <c r="D8" s="3">
        <v>161</v>
      </c>
      <c r="G8" s="2">
        <v>3</v>
      </c>
      <c r="H8" s="3">
        <v>1998</v>
      </c>
      <c r="K8" s="2">
        <v>3</v>
      </c>
      <c r="L8" s="3">
        <v>1724</v>
      </c>
    </row>
    <row r="9" spans="3:12" x14ac:dyDescent="0.25">
      <c r="C9" s="2">
        <v>4</v>
      </c>
      <c r="D9" s="3">
        <v>286</v>
      </c>
      <c r="G9" s="2">
        <v>4</v>
      </c>
      <c r="H9" s="3">
        <v>1758</v>
      </c>
      <c r="K9" s="2">
        <v>4</v>
      </c>
      <c r="L9" s="3">
        <v>1113</v>
      </c>
    </row>
    <row r="10" spans="3:12" x14ac:dyDescent="0.25">
      <c r="C10" s="2">
        <v>5</v>
      </c>
      <c r="D10" s="3">
        <v>477</v>
      </c>
      <c r="G10" s="2">
        <v>5</v>
      </c>
      <c r="H10" s="3">
        <v>1735</v>
      </c>
      <c r="K10" s="2">
        <v>5</v>
      </c>
      <c r="L10" s="3">
        <v>1347</v>
      </c>
    </row>
    <row r="11" spans="3:12" x14ac:dyDescent="0.25">
      <c r="C11" s="2">
        <v>6</v>
      </c>
      <c r="D11" s="3">
        <v>147</v>
      </c>
      <c r="G11" s="2">
        <v>6</v>
      </c>
      <c r="H11" s="3">
        <v>1814</v>
      </c>
      <c r="K11" s="2">
        <v>6</v>
      </c>
      <c r="L11" s="3">
        <v>1313</v>
      </c>
    </row>
    <row r="12" spans="3:12" x14ac:dyDescent="0.25">
      <c r="C12" s="2">
        <v>7</v>
      </c>
      <c r="D12" s="3">
        <v>115</v>
      </c>
      <c r="G12" s="2">
        <v>7</v>
      </c>
      <c r="H12" s="3">
        <v>1804</v>
      </c>
      <c r="K12" s="2">
        <v>7</v>
      </c>
      <c r="L12" s="3">
        <v>1687</v>
      </c>
    </row>
    <row r="13" spans="3:12" x14ac:dyDescent="0.25">
      <c r="C13" s="2">
        <v>8</v>
      </c>
      <c r="D13" s="3">
        <v>143</v>
      </c>
      <c r="G13" s="2">
        <v>8</v>
      </c>
      <c r="H13" s="3">
        <v>1874</v>
      </c>
      <c r="K13" s="2">
        <v>8</v>
      </c>
      <c r="L13" s="3">
        <v>1117</v>
      </c>
    </row>
    <row r="14" spans="3:12" x14ac:dyDescent="0.25">
      <c r="C14" s="2">
        <v>9</v>
      </c>
      <c r="D14" s="3">
        <v>148</v>
      </c>
      <c r="G14" s="2">
        <v>9</v>
      </c>
      <c r="H14" s="3">
        <v>1175</v>
      </c>
      <c r="K14" s="2">
        <v>9</v>
      </c>
      <c r="L14" s="3">
        <v>1503</v>
      </c>
    </row>
    <row r="15" spans="3:12" x14ac:dyDescent="0.25">
      <c r="C15" s="2">
        <v>10</v>
      </c>
      <c r="D15" s="3">
        <v>156</v>
      </c>
      <c r="G15" s="2">
        <v>10</v>
      </c>
      <c r="H15" s="3">
        <v>1730</v>
      </c>
      <c r="K15" s="2">
        <v>10</v>
      </c>
      <c r="L15" s="3">
        <v>1528</v>
      </c>
    </row>
    <row r="16" spans="3:12" x14ac:dyDescent="0.25">
      <c r="C16" s="2">
        <v>11</v>
      </c>
      <c r="D16" s="3">
        <v>199</v>
      </c>
      <c r="G16" s="2">
        <v>11</v>
      </c>
      <c r="H16" s="3">
        <v>1775</v>
      </c>
      <c r="K16" s="2">
        <v>11</v>
      </c>
      <c r="L16" s="3">
        <v>1252</v>
      </c>
    </row>
    <row r="17" spans="3:12" x14ac:dyDescent="0.25">
      <c r="C17" s="2">
        <v>12</v>
      </c>
      <c r="D17" s="3">
        <v>293</v>
      </c>
      <c r="G17" s="2">
        <v>12</v>
      </c>
      <c r="H17" s="3">
        <v>1808</v>
      </c>
      <c r="K17" s="2">
        <v>12</v>
      </c>
      <c r="L17" s="3">
        <v>1341</v>
      </c>
    </row>
    <row r="18" spans="3:12" x14ac:dyDescent="0.25">
      <c r="C18" s="2">
        <v>13</v>
      </c>
      <c r="D18" s="3">
        <v>90</v>
      </c>
      <c r="G18" s="2">
        <v>13</v>
      </c>
      <c r="H18" s="3">
        <v>1837</v>
      </c>
      <c r="K18" s="2">
        <v>13</v>
      </c>
      <c r="L18" s="3">
        <v>1711</v>
      </c>
    </row>
    <row r="19" spans="3:12" x14ac:dyDescent="0.25">
      <c r="C19" s="2">
        <v>14</v>
      </c>
      <c r="D19" s="3">
        <v>158</v>
      </c>
      <c r="G19" s="2">
        <v>14</v>
      </c>
      <c r="H19" s="3">
        <v>1695</v>
      </c>
      <c r="K19" s="2">
        <v>14</v>
      </c>
      <c r="L19" s="3">
        <v>1601</v>
      </c>
    </row>
    <row r="20" spans="3:12" x14ac:dyDescent="0.25">
      <c r="C20" s="2">
        <v>15</v>
      </c>
      <c r="D20" s="3">
        <v>117</v>
      </c>
      <c r="G20" s="2">
        <v>15</v>
      </c>
      <c r="H20" s="3">
        <v>1712</v>
      </c>
      <c r="K20" s="2">
        <v>15</v>
      </c>
      <c r="L20" s="3">
        <v>1645</v>
      </c>
    </row>
    <row r="21" spans="3:12" x14ac:dyDescent="0.25">
      <c r="C21" s="2">
        <v>16</v>
      </c>
      <c r="D21" s="3">
        <v>213</v>
      </c>
      <c r="G21" s="2">
        <v>16</v>
      </c>
      <c r="H21" s="3">
        <v>1703</v>
      </c>
      <c r="K21" s="2">
        <v>16</v>
      </c>
      <c r="L21" s="3">
        <v>1824</v>
      </c>
    </row>
    <row r="22" spans="3:12" x14ac:dyDescent="0.25">
      <c r="C22" s="2">
        <v>17</v>
      </c>
      <c r="D22" s="3">
        <v>104</v>
      </c>
      <c r="G22" s="2">
        <v>17</v>
      </c>
      <c r="H22" s="3">
        <v>1845</v>
      </c>
      <c r="K22" s="2">
        <v>17</v>
      </c>
      <c r="L22" s="3">
        <v>2087</v>
      </c>
    </row>
    <row r="23" spans="3:12" x14ac:dyDescent="0.25">
      <c r="C23" s="2">
        <v>18</v>
      </c>
      <c r="D23" s="3">
        <v>113</v>
      </c>
      <c r="G23" s="2">
        <v>18</v>
      </c>
      <c r="H23" s="3">
        <v>2201</v>
      </c>
      <c r="K23" s="2">
        <v>18</v>
      </c>
      <c r="L23" s="3">
        <v>2170</v>
      </c>
    </row>
    <row r="24" spans="3:12" x14ac:dyDescent="0.25">
      <c r="C24" s="2">
        <v>19</v>
      </c>
      <c r="D24" s="3">
        <v>118</v>
      </c>
      <c r="G24" s="2">
        <v>19</v>
      </c>
      <c r="H24" s="3">
        <v>2273</v>
      </c>
      <c r="K24" s="2">
        <v>19</v>
      </c>
      <c r="L24" s="3">
        <v>2062</v>
      </c>
    </row>
    <row r="25" spans="3:12" ht="15.75" thickBot="1" x14ac:dyDescent="0.3">
      <c r="C25" s="4">
        <v>20</v>
      </c>
      <c r="D25" s="5">
        <v>91</v>
      </c>
      <c r="G25" s="4">
        <v>20</v>
      </c>
      <c r="H25" s="5">
        <v>1676</v>
      </c>
      <c r="K25" s="4">
        <v>20</v>
      </c>
      <c r="L25" s="5">
        <v>2242</v>
      </c>
    </row>
  </sheetData>
  <mergeCells count="3">
    <mergeCell ref="C3:D4"/>
    <mergeCell ref="G3:H4"/>
    <mergeCell ref="K3:L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BC392"/>
  <sheetViews>
    <sheetView topLeftCell="AP1" workbookViewId="0">
      <selection activeCell="AZ4" sqref="AZ4:BC5"/>
    </sheetView>
  </sheetViews>
  <sheetFormatPr defaultRowHeight="15" x14ac:dyDescent="0.25"/>
  <cols>
    <col min="4" max="5" width="13.7109375" customWidth="1"/>
    <col min="10" max="11" width="13.7109375" customWidth="1"/>
    <col min="16" max="17" width="13.7109375" customWidth="1"/>
    <col min="23" max="24" width="13.7109375" customWidth="1"/>
    <col min="26" max="28" width="9.140625" style="117"/>
    <col min="29" max="30" width="13.7109375" style="117" customWidth="1"/>
    <col min="31" max="31" width="9.140625" style="117"/>
    <col min="36" max="37" width="13.7109375" customWidth="1"/>
    <col min="39" max="41" width="9.140625" style="117"/>
    <col min="42" max="43" width="13.7109375" style="117" customWidth="1"/>
    <col min="44" max="44" width="9.140625" style="117"/>
    <col min="48" max="49" width="13.7109375" customWidth="1"/>
    <col min="54" max="55" width="13.7109375" customWidth="1"/>
  </cols>
  <sheetData>
    <row r="3" spans="2:55" ht="15.75" thickBot="1" x14ac:dyDescent="0.3"/>
    <row r="4" spans="2:55" ht="15" customHeight="1" x14ac:dyDescent="0.25">
      <c r="B4" s="314" t="s">
        <v>19</v>
      </c>
      <c r="C4" s="315"/>
      <c r="D4" s="315"/>
      <c r="E4" s="316"/>
      <c r="H4" s="308" t="s">
        <v>18</v>
      </c>
      <c r="I4" s="309"/>
      <c r="J4" s="309"/>
      <c r="K4" s="310"/>
      <c r="N4" s="378" t="s">
        <v>49</v>
      </c>
      <c r="O4" s="379"/>
      <c r="P4" s="379"/>
      <c r="Q4" s="380"/>
      <c r="T4" s="322" t="s">
        <v>45</v>
      </c>
      <c r="U4" s="323"/>
      <c r="V4" s="323"/>
      <c r="W4" s="323"/>
      <c r="X4" s="324"/>
      <c r="AA4" s="384" t="s">
        <v>50</v>
      </c>
      <c r="AB4" s="385"/>
      <c r="AC4" s="385"/>
      <c r="AD4" s="386"/>
      <c r="AG4" s="351" t="s">
        <v>46</v>
      </c>
      <c r="AH4" s="352"/>
      <c r="AI4" s="352"/>
      <c r="AJ4" s="352"/>
      <c r="AK4" s="353"/>
      <c r="AN4" s="363" t="s">
        <v>51</v>
      </c>
      <c r="AO4" s="364"/>
      <c r="AP4" s="364"/>
      <c r="AQ4" s="365"/>
      <c r="AT4" s="357" t="s">
        <v>47</v>
      </c>
      <c r="AU4" s="358"/>
      <c r="AV4" s="358"/>
      <c r="AW4" s="359"/>
      <c r="AZ4" s="372" t="s">
        <v>48</v>
      </c>
      <c r="BA4" s="373"/>
      <c r="BB4" s="373"/>
      <c r="BC4" s="374"/>
    </row>
    <row r="5" spans="2:55" ht="15.75" thickBot="1" x14ac:dyDescent="0.3">
      <c r="B5" s="317"/>
      <c r="C5" s="318"/>
      <c r="D5" s="318"/>
      <c r="E5" s="319"/>
      <c r="H5" s="311"/>
      <c r="I5" s="312"/>
      <c r="J5" s="312"/>
      <c r="K5" s="313"/>
      <c r="N5" s="381"/>
      <c r="O5" s="382"/>
      <c r="P5" s="382"/>
      <c r="Q5" s="383"/>
      <c r="T5" s="325"/>
      <c r="U5" s="326"/>
      <c r="V5" s="326"/>
      <c r="W5" s="326"/>
      <c r="X5" s="327"/>
      <c r="AA5" s="387"/>
      <c r="AB5" s="388"/>
      <c r="AC5" s="388"/>
      <c r="AD5" s="389"/>
      <c r="AG5" s="354"/>
      <c r="AH5" s="355"/>
      <c r="AI5" s="355"/>
      <c r="AJ5" s="355"/>
      <c r="AK5" s="356"/>
      <c r="AN5" s="366"/>
      <c r="AO5" s="367"/>
      <c r="AP5" s="367"/>
      <c r="AQ5" s="368"/>
      <c r="AT5" s="360"/>
      <c r="AU5" s="361"/>
      <c r="AV5" s="361"/>
      <c r="AW5" s="362"/>
      <c r="AZ5" s="375"/>
      <c r="BA5" s="376"/>
      <c r="BB5" s="376"/>
      <c r="BC5" s="377"/>
    </row>
    <row r="6" spans="2:55" s="57" customFormat="1" ht="45.75" thickBot="1" x14ac:dyDescent="0.3">
      <c r="B6" s="58" t="s">
        <v>43</v>
      </c>
      <c r="C6" s="54" t="s">
        <v>5</v>
      </c>
      <c r="D6" s="55" t="s">
        <v>6</v>
      </c>
      <c r="E6" s="56" t="s">
        <v>7</v>
      </c>
      <c r="H6" s="58" t="s">
        <v>43</v>
      </c>
      <c r="I6" s="54" t="s">
        <v>5</v>
      </c>
      <c r="J6" s="55" t="s">
        <v>6</v>
      </c>
      <c r="K6" s="56" t="s">
        <v>7</v>
      </c>
      <c r="N6" s="58" t="s">
        <v>43</v>
      </c>
      <c r="O6" s="54" t="s">
        <v>5</v>
      </c>
      <c r="P6" s="55" t="s">
        <v>6</v>
      </c>
      <c r="Q6" s="56" t="s">
        <v>7</v>
      </c>
      <c r="T6" s="58" t="s">
        <v>43</v>
      </c>
      <c r="U6" s="58" t="s">
        <v>44</v>
      </c>
      <c r="V6" s="58" t="s">
        <v>5</v>
      </c>
      <c r="W6" s="59" t="s">
        <v>6</v>
      </c>
      <c r="X6" s="60" t="s">
        <v>7</v>
      </c>
      <c r="AA6" s="58" t="s">
        <v>43</v>
      </c>
      <c r="AB6" s="54" t="s">
        <v>5</v>
      </c>
      <c r="AC6" s="55" t="s">
        <v>6</v>
      </c>
      <c r="AD6" s="56" t="s">
        <v>7</v>
      </c>
      <c r="AG6" s="58" t="s">
        <v>43</v>
      </c>
      <c r="AH6" s="62" t="s">
        <v>44</v>
      </c>
      <c r="AI6" s="58" t="s">
        <v>5</v>
      </c>
      <c r="AJ6" s="58" t="s">
        <v>6</v>
      </c>
      <c r="AK6" s="58" t="s">
        <v>7</v>
      </c>
      <c r="AN6" s="58" t="s">
        <v>43</v>
      </c>
      <c r="AO6" s="54" t="s">
        <v>5</v>
      </c>
      <c r="AP6" s="55" t="s">
        <v>6</v>
      </c>
      <c r="AQ6" s="56" t="s">
        <v>7</v>
      </c>
      <c r="AT6" s="58" t="s">
        <v>43</v>
      </c>
      <c r="AU6" s="40" t="s">
        <v>5</v>
      </c>
      <c r="AV6" s="41" t="s">
        <v>6</v>
      </c>
      <c r="AW6" s="42" t="s">
        <v>7</v>
      </c>
      <c r="AZ6" s="58" t="s">
        <v>43</v>
      </c>
      <c r="BA6" s="40" t="s">
        <v>5</v>
      </c>
      <c r="BB6" s="41" t="s">
        <v>6</v>
      </c>
      <c r="BC6" s="42" t="s">
        <v>7</v>
      </c>
    </row>
    <row r="7" spans="2:55" x14ac:dyDescent="0.25">
      <c r="B7" s="320" t="s">
        <v>8</v>
      </c>
      <c r="C7" s="6">
        <v>1</v>
      </c>
      <c r="D7" s="7">
        <v>13</v>
      </c>
      <c r="E7" s="8">
        <v>7</v>
      </c>
      <c r="H7" s="320" t="s">
        <v>8</v>
      </c>
      <c r="I7" s="6">
        <v>1</v>
      </c>
      <c r="J7" s="7">
        <v>18</v>
      </c>
      <c r="K7" s="8">
        <v>11</v>
      </c>
      <c r="N7" s="320" t="s">
        <v>8</v>
      </c>
      <c r="O7" s="6">
        <v>1</v>
      </c>
      <c r="P7" s="63">
        <v>17</v>
      </c>
      <c r="Q7" s="64">
        <v>5</v>
      </c>
      <c r="T7" s="335" t="s">
        <v>8</v>
      </c>
      <c r="U7" s="43" t="s">
        <v>20</v>
      </c>
      <c r="V7" s="6">
        <v>1</v>
      </c>
      <c r="W7" s="34">
        <v>10</v>
      </c>
      <c r="X7" s="35">
        <v>8</v>
      </c>
      <c r="AA7" s="320" t="s">
        <v>8</v>
      </c>
      <c r="AB7" s="124">
        <v>1</v>
      </c>
      <c r="AC7" s="134">
        <v>10</v>
      </c>
      <c r="AD7" s="135">
        <v>38</v>
      </c>
      <c r="AG7" s="328" t="s">
        <v>8</v>
      </c>
      <c r="AH7" s="43" t="s">
        <v>20</v>
      </c>
      <c r="AI7" s="6">
        <v>1</v>
      </c>
      <c r="AJ7" s="34">
        <v>12</v>
      </c>
      <c r="AK7" s="35">
        <v>51</v>
      </c>
      <c r="AN7" s="320" t="s">
        <v>8</v>
      </c>
      <c r="AO7" s="124">
        <v>1</v>
      </c>
      <c r="AP7" s="194">
        <v>8</v>
      </c>
      <c r="AQ7" s="195">
        <v>12</v>
      </c>
      <c r="AT7" s="320" t="s">
        <v>8</v>
      </c>
      <c r="AU7" s="6">
        <v>1</v>
      </c>
      <c r="AV7" s="34">
        <v>12</v>
      </c>
      <c r="AW7" s="35">
        <v>42</v>
      </c>
      <c r="AZ7" s="320" t="s">
        <v>8</v>
      </c>
      <c r="BA7" s="6">
        <v>1</v>
      </c>
      <c r="BB7" s="34">
        <v>11</v>
      </c>
      <c r="BC7" s="35">
        <v>28</v>
      </c>
    </row>
    <row r="8" spans="2:55" ht="15.75" thickBot="1" x14ac:dyDescent="0.3">
      <c r="B8" s="321"/>
      <c r="C8" s="9">
        <v>2</v>
      </c>
      <c r="D8" s="10">
        <v>10</v>
      </c>
      <c r="E8" s="11">
        <v>6</v>
      </c>
      <c r="H8" s="321"/>
      <c r="I8" s="9">
        <v>2</v>
      </c>
      <c r="J8" s="10">
        <v>16</v>
      </c>
      <c r="K8" s="11">
        <v>7</v>
      </c>
      <c r="N8" s="321"/>
      <c r="O8" s="9">
        <v>2</v>
      </c>
      <c r="P8" s="65">
        <v>12</v>
      </c>
      <c r="Q8" s="66">
        <v>8</v>
      </c>
      <c r="T8" s="336"/>
      <c r="U8" s="44" t="s">
        <v>20</v>
      </c>
      <c r="V8" s="9">
        <v>2</v>
      </c>
      <c r="W8" s="36">
        <v>21</v>
      </c>
      <c r="X8" s="37">
        <v>13</v>
      </c>
      <c r="AA8" s="321"/>
      <c r="AB8" s="125">
        <v>2</v>
      </c>
      <c r="AC8" s="136">
        <v>12</v>
      </c>
      <c r="AD8" s="137">
        <v>21</v>
      </c>
      <c r="AG8" s="329"/>
      <c r="AH8" s="45" t="s">
        <v>20</v>
      </c>
      <c r="AI8" s="9">
        <v>2</v>
      </c>
      <c r="AJ8" s="36">
        <v>13</v>
      </c>
      <c r="AK8" s="37">
        <v>90</v>
      </c>
      <c r="AN8" s="321"/>
      <c r="AO8" s="125">
        <v>2</v>
      </c>
      <c r="AP8" s="196">
        <v>6</v>
      </c>
      <c r="AQ8" s="197">
        <v>18</v>
      </c>
      <c r="AT8" s="321"/>
      <c r="AU8" s="9">
        <v>2</v>
      </c>
      <c r="AV8" s="36">
        <v>9</v>
      </c>
      <c r="AW8" s="37">
        <v>38</v>
      </c>
      <c r="AZ8" s="321"/>
      <c r="BA8" s="9">
        <v>2</v>
      </c>
      <c r="BB8" s="36">
        <v>5</v>
      </c>
      <c r="BC8" s="37">
        <v>30</v>
      </c>
    </row>
    <row r="9" spans="2:55" x14ac:dyDescent="0.25">
      <c r="B9" s="321"/>
      <c r="C9" s="6">
        <v>3</v>
      </c>
      <c r="D9" s="10">
        <v>10</v>
      </c>
      <c r="E9" s="11">
        <v>12</v>
      </c>
      <c r="H9" s="321"/>
      <c r="I9" s="6">
        <v>3</v>
      </c>
      <c r="J9" s="10">
        <v>17</v>
      </c>
      <c r="K9" s="11">
        <v>6</v>
      </c>
      <c r="N9" s="321"/>
      <c r="O9" s="6">
        <v>3</v>
      </c>
      <c r="P9" s="65">
        <v>10</v>
      </c>
      <c r="Q9" s="66">
        <v>9</v>
      </c>
      <c r="T9" s="337"/>
      <c r="U9" s="43" t="s">
        <v>21</v>
      </c>
      <c r="V9" s="6">
        <v>3</v>
      </c>
      <c r="W9" s="36">
        <v>21</v>
      </c>
      <c r="X9" s="37">
        <v>20</v>
      </c>
      <c r="AA9" s="321"/>
      <c r="AB9" s="124">
        <v>3</v>
      </c>
      <c r="AC9" s="136">
        <v>9</v>
      </c>
      <c r="AD9" s="137">
        <v>23</v>
      </c>
      <c r="AG9" s="329"/>
      <c r="AH9" s="45" t="s">
        <v>20</v>
      </c>
      <c r="AI9" s="6">
        <v>3</v>
      </c>
      <c r="AJ9" s="36">
        <v>15</v>
      </c>
      <c r="AK9" s="37">
        <v>75</v>
      </c>
      <c r="AN9" s="321"/>
      <c r="AO9" s="124">
        <v>3</v>
      </c>
      <c r="AP9" s="196">
        <v>9</v>
      </c>
      <c r="AQ9" s="197">
        <v>19</v>
      </c>
      <c r="AT9" s="321"/>
      <c r="AU9" s="6">
        <v>3</v>
      </c>
      <c r="AV9" s="36">
        <v>6</v>
      </c>
      <c r="AW9" s="37">
        <v>39</v>
      </c>
      <c r="AZ9" s="321"/>
      <c r="BA9" s="6">
        <v>3</v>
      </c>
      <c r="BB9" s="36">
        <v>7</v>
      </c>
      <c r="BC9" s="37">
        <v>33</v>
      </c>
    </row>
    <row r="10" spans="2:55" ht="15.75" thickBot="1" x14ac:dyDescent="0.3">
      <c r="B10" s="321"/>
      <c r="C10" s="9">
        <v>4</v>
      </c>
      <c r="D10" s="10">
        <v>8</v>
      </c>
      <c r="E10" s="11">
        <v>8</v>
      </c>
      <c r="H10" s="321"/>
      <c r="I10" s="9">
        <v>4</v>
      </c>
      <c r="J10" s="10">
        <v>13</v>
      </c>
      <c r="K10" s="11">
        <v>6</v>
      </c>
      <c r="N10" s="321"/>
      <c r="O10" s="9">
        <v>4</v>
      </c>
      <c r="P10" s="65">
        <v>13</v>
      </c>
      <c r="Q10" s="66">
        <v>8</v>
      </c>
      <c r="T10" s="337"/>
      <c r="U10" s="45" t="s">
        <v>21</v>
      </c>
      <c r="V10" s="9">
        <v>4</v>
      </c>
      <c r="W10" s="36">
        <v>22</v>
      </c>
      <c r="X10" s="37">
        <v>26</v>
      </c>
      <c r="AA10" s="321"/>
      <c r="AB10" s="125">
        <v>4</v>
      </c>
      <c r="AC10" s="136">
        <v>18</v>
      </c>
      <c r="AD10" s="137">
        <v>25</v>
      </c>
      <c r="AG10" s="329"/>
      <c r="AH10" s="44" t="s">
        <v>20</v>
      </c>
      <c r="AI10" s="9">
        <v>4</v>
      </c>
      <c r="AJ10" s="36">
        <v>17</v>
      </c>
      <c r="AK10" s="37">
        <v>51</v>
      </c>
      <c r="AN10" s="321"/>
      <c r="AO10" s="125">
        <v>4</v>
      </c>
      <c r="AP10" s="196">
        <v>4</v>
      </c>
      <c r="AQ10" s="197">
        <v>19</v>
      </c>
      <c r="AT10" s="321"/>
      <c r="AU10" s="9">
        <v>4</v>
      </c>
      <c r="AV10" s="36">
        <v>8</v>
      </c>
      <c r="AW10" s="37">
        <v>27</v>
      </c>
      <c r="AZ10" s="321"/>
      <c r="BA10" s="9">
        <v>4</v>
      </c>
      <c r="BB10" s="36">
        <v>10</v>
      </c>
      <c r="BC10" s="37">
        <v>52</v>
      </c>
    </row>
    <row r="11" spans="2:55" x14ac:dyDescent="0.25">
      <c r="B11" s="321"/>
      <c r="C11" s="6">
        <v>5</v>
      </c>
      <c r="D11" s="10">
        <v>8</v>
      </c>
      <c r="E11" s="11">
        <v>5</v>
      </c>
      <c r="H11" s="321"/>
      <c r="I11" s="6">
        <v>5</v>
      </c>
      <c r="J11" s="10">
        <v>13</v>
      </c>
      <c r="K11" s="11">
        <v>9</v>
      </c>
      <c r="N11" s="321"/>
      <c r="O11" s="6">
        <v>5</v>
      </c>
      <c r="P11" s="65">
        <v>10</v>
      </c>
      <c r="Q11" s="66">
        <v>6</v>
      </c>
      <c r="T11" s="337"/>
      <c r="U11" s="45" t="s">
        <v>21</v>
      </c>
      <c r="V11" s="6">
        <v>5</v>
      </c>
      <c r="W11" s="36">
        <v>15</v>
      </c>
      <c r="X11" s="37">
        <v>14</v>
      </c>
      <c r="AA11" s="321"/>
      <c r="AB11" s="124">
        <v>5</v>
      </c>
      <c r="AC11" s="136">
        <v>13</v>
      </c>
      <c r="AD11" s="137">
        <v>18</v>
      </c>
      <c r="AG11" s="329"/>
      <c r="AH11" s="43" t="s">
        <v>21</v>
      </c>
      <c r="AI11" s="6">
        <v>5</v>
      </c>
      <c r="AJ11" s="36">
        <v>23</v>
      </c>
      <c r="AK11" s="37">
        <v>62</v>
      </c>
      <c r="AN11" s="321"/>
      <c r="AO11" s="124">
        <v>5</v>
      </c>
      <c r="AP11" s="196">
        <v>9</v>
      </c>
      <c r="AQ11" s="197">
        <v>34</v>
      </c>
      <c r="AT11" s="321"/>
      <c r="AU11" s="6">
        <v>5</v>
      </c>
      <c r="AV11" s="36">
        <v>8</v>
      </c>
      <c r="AW11" s="37">
        <v>29</v>
      </c>
      <c r="AZ11" s="321"/>
      <c r="BA11" s="6">
        <v>5</v>
      </c>
      <c r="BB11" s="36">
        <v>6</v>
      </c>
      <c r="BC11" s="37">
        <v>27</v>
      </c>
    </row>
    <row r="12" spans="2:55" ht="15.75" thickBot="1" x14ac:dyDescent="0.3">
      <c r="B12" s="321"/>
      <c r="C12" s="9">
        <v>6</v>
      </c>
      <c r="D12" s="10">
        <v>5</v>
      </c>
      <c r="E12" s="11">
        <v>3</v>
      </c>
      <c r="H12" s="321"/>
      <c r="I12" s="9">
        <v>6</v>
      </c>
      <c r="J12" s="10">
        <v>13</v>
      </c>
      <c r="K12" s="11">
        <v>8</v>
      </c>
      <c r="N12" s="321"/>
      <c r="O12" s="9">
        <v>6</v>
      </c>
      <c r="P12" s="65">
        <v>13</v>
      </c>
      <c r="Q12" s="66">
        <v>5</v>
      </c>
      <c r="T12" s="337"/>
      <c r="U12" s="44" t="s">
        <v>21</v>
      </c>
      <c r="V12" s="9">
        <v>6</v>
      </c>
      <c r="W12" s="36">
        <v>20</v>
      </c>
      <c r="X12" s="37">
        <v>23</v>
      </c>
      <c r="AA12" s="321"/>
      <c r="AB12" s="125">
        <v>6</v>
      </c>
      <c r="AC12" s="136">
        <v>16</v>
      </c>
      <c r="AD12" s="137">
        <v>12</v>
      </c>
      <c r="AG12" s="329"/>
      <c r="AH12" s="45" t="s">
        <v>21</v>
      </c>
      <c r="AI12" s="9">
        <v>6</v>
      </c>
      <c r="AJ12" s="36">
        <v>5</v>
      </c>
      <c r="AK12" s="37">
        <v>39</v>
      </c>
      <c r="AN12" s="321"/>
      <c r="AO12" s="125">
        <v>6</v>
      </c>
      <c r="AP12" s="196">
        <v>4</v>
      </c>
      <c r="AQ12" s="197">
        <v>27</v>
      </c>
      <c r="AT12" s="321"/>
      <c r="AU12" s="9">
        <v>6</v>
      </c>
      <c r="AV12" s="36">
        <v>11</v>
      </c>
      <c r="AW12" s="37">
        <v>37</v>
      </c>
      <c r="AZ12" s="321"/>
      <c r="BA12" s="9">
        <v>6</v>
      </c>
      <c r="BB12" s="36">
        <v>8</v>
      </c>
      <c r="BC12" s="37">
        <v>21</v>
      </c>
    </row>
    <row r="13" spans="2:55" x14ac:dyDescent="0.25">
      <c r="B13" s="321"/>
      <c r="C13" s="6">
        <v>7</v>
      </c>
      <c r="D13" s="10">
        <v>8</v>
      </c>
      <c r="E13" s="11">
        <v>5</v>
      </c>
      <c r="H13" s="321"/>
      <c r="I13" s="6">
        <v>7</v>
      </c>
      <c r="J13" s="10">
        <v>14</v>
      </c>
      <c r="K13" s="11">
        <v>8</v>
      </c>
      <c r="N13" s="321"/>
      <c r="O13" s="6">
        <v>7</v>
      </c>
      <c r="P13" s="65">
        <v>12</v>
      </c>
      <c r="Q13" s="66">
        <v>9</v>
      </c>
      <c r="T13" s="337"/>
      <c r="U13" s="43" t="s">
        <v>22</v>
      </c>
      <c r="V13" s="6">
        <v>7</v>
      </c>
      <c r="W13" s="36">
        <v>16</v>
      </c>
      <c r="X13" s="37">
        <v>17</v>
      </c>
      <c r="AA13" s="321"/>
      <c r="AB13" s="124">
        <v>7</v>
      </c>
      <c r="AC13" s="136">
        <v>16</v>
      </c>
      <c r="AD13" s="137">
        <v>17</v>
      </c>
      <c r="AG13" s="329"/>
      <c r="AH13" s="45" t="s">
        <v>21</v>
      </c>
      <c r="AI13" s="6">
        <v>7</v>
      </c>
      <c r="AJ13" s="36">
        <v>9</v>
      </c>
      <c r="AK13" s="37">
        <v>51</v>
      </c>
      <c r="AN13" s="321"/>
      <c r="AO13" s="124">
        <v>7</v>
      </c>
      <c r="AP13" s="196">
        <v>8</v>
      </c>
      <c r="AQ13" s="197">
        <v>20</v>
      </c>
      <c r="AT13" s="321"/>
      <c r="AU13" s="6">
        <v>7</v>
      </c>
      <c r="AV13" s="36">
        <v>13</v>
      </c>
      <c r="AW13" s="37">
        <v>38</v>
      </c>
      <c r="AZ13" s="321"/>
      <c r="BA13" s="6">
        <v>7</v>
      </c>
      <c r="BB13" s="36">
        <v>7</v>
      </c>
      <c r="BC13" s="37">
        <v>24</v>
      </c>
    </row>
    <row r="14" spans="2:55" x14ac:dyDescent="0.25">
      <c r="B14" s="321"/>
      <c r="C14" s="9">
        <v>8</v>
      </c>
      <c r="D14" s="10">
        <v>8</v>
      </c>
      <c r="E14" s="11">
        <v>7</v>
      </c>
      <c r="H14" s="321"/>
      <c r="I14" s="9">
        <v>8</v>
      </c>
      <c r="J14" s="10">
        <v>14</v>
      </c>
      <c r="K14" s="11">
        <v>5</v>
      </c>
      <c r="N14" s="321"/>
      <c r="O14" s="9">
        <v>8</v>
      </c>
      <c r="P14" s="65">
        <v>12</v>
      </c>
      <c r="Q14" s="66">
        <v>7</v>
      </c>
      <c r="T14" s="337"/>
      <c r="U14" s="45" t="s">
        <v>22</v>
      </c>
      <c r="V14" s="9">
        <v>8</v>
      </c>
      <c r="W14" s="36">
        <v>23</v>
      </c>
      <c r="X14" s="37">
        <v>16</v>
      </c>
      <c r="AA14" s="321"/>
      <c r="AB14" s="125">
        <v>8</v>
      </c>
      <c r="AC14" s="136">
        <v>13</v>
      </c>
      <c r="AD14" s="137">
        <v>19</v>
      </c>
      <c r="AG14" s="329"/>
      <c r="AH14" s="45" t="s">
        <v>21</v>
      </c>
      <c r="AI14" s="9">
        <v>8</v>
      </c>
      <c r="AJ14" s="36">
        <v>11</v>
      </c>
      <c r="AK14" s="37">
        <v>70</v>
      </c>
      <c r="AN14" s="321"/>
      <c r="AO14" s="125">
        <v>8</v>
      </c>
      <c r="AP14" s="196">
        <v>3</v>
      </c>
      <c r="AQ14" s="197">
        <v>17</v>
      </c>
      <c r="AT14" s="321"/>
      <c r="AU14" s="9">
        <v>8</v>
      </c>
      <c r="AV14" s="36">
        <v>20</v>
      </c>
      <c r="AW14" s="37">
        <v>17</v>
      </c>
      <c r="AZ14" s="321"/>
      <c r="BA14" s="9">
        <v>8</v>
      </c>
      <c r="BB14" s="36">
        <v>4</v>
      </c>
      <c r="BC14" s="37">
        <v>35</v>
      </c>
    </row>
    <row r="15" spans="2:55" x14ac:dyDescent="0.25">
      <c r="B15" s="321"/>
      <c r="C15" s="6">
        <v>9</v>
      </c>
      <c r="D15" s="10">
        <v>8</v>
      </c>
      <c r="E15" s="11">
        <v>7</v>
      </c>
      <c r="H15" s="321"/>
      <c r="I15" s="6">
        <v>9</v>
      </c>
      <c r="J15" s="10">
        <v>12</v>
      </c>
      <c r="K15" s="11">
        <v>5</v>
      </c>
      <c r="N15" s="321"/>
      <c r="O15" s="6">
        <v>9</v>
      </c>
      <c r="P15" s="65">
        <v>10</v>
      </c>
      <c r="Q15" s="66">
        <v>8</v>
      </c>
      <c r="T15" s="337"/>
      <c r="U15" s="45" t="s">
        <v>22</v>
      </c>
      <c r="V15" s="6">
        <v>9</v>
      </c>
      <c r="W15" s="36">
        <v>16</v>
      </c>
      <c r="X15" s="37">
        <v>20</v>
      </c>
      <c r="AA15" s="321"/>
      <c r="AB15" s="124">
        <v>9</v>
      </c>
      <c r="AC15" s="136">
        <v>10</v>
      </c>
      <c r="AD15" s="137">
        <v>15</v>
      </c>
      <c r="AG15" s="329"/>
      <c r="AH15" s="45" t="s">
        <v>21</v>
      </c>
      <c r="AI15" s="6">
        <v>9</v>
      </c>
      <c r="AJ15" s="36">
        <v>21</v>
      </c>
      <c r="AK15" s="37">
        <v>61</v>
      </c>
      <c r="AN15" s="321"/>
      <c r="AO15" s="124">
        <v>9</v>
      </c>
      <c r="AP15" s="196">
        <v>6</v>
      </c>
      <c r="AQ15" s="197">
        <v>21</v>
      </c>
      <c r="AT15" s="321"/>
      <c r="AU15" s="6">
        <v>9</v>
      </c>
      <c r="AV15" s="36">
        <v>11</v>
      </c>
      <c r="AW15" s="37">
        <v>38</v>
      </c>
      <c r="AZ15" s="321"/>
      <c r="BA15" s="6">
        <v>9</v>
      </c>
      <c r="BB15" s="36">
        <v>7</v>
      </c>
      <c r="BC15" s="37">
        <v>15</v>
      </c>
    </row>
    <row r="16" spans="2:55" ht="15.75" thickBot="1" x14ac:dyDescent="0.3">
      <c r="B16" s="321"/>
      <c r="C16" s="6">
        <v>10</v>
      </c>
      <c r="D16" s="12">
        <v>5</v>
      </c>
      <c r="E16" s="13">
        <v>7</v>
      </c>
      <c r="H16" s="321"/>
      <c r="I16" s="6">
        <v>10</v>
      </c>
      <c r="J16" s="12">
        <v>8</v>
      </c>
      <c r="K16" s="13">
        <v>9</v>
      </c>
      <c r="N16" s="321"/>
      <c r="O16" s="6">
        <v>10</v>
      </c>
      <c r="P16" s="67">
        <v>9</v>
      </c>
      <c r="Q16" s="68">
        <v>6</v>
      </c>
      <c r="T16" s="337"/>
      <c r="U16" s="45" t="s">
        <v>22</v>
      </c>
      <c r="V16" s="6">
        <v>10</v>
      </c>
      <c r="W16" s="38">
        <v>18</v>
      </c>
      <c r="X16" s="39">
        <v>23</v>
      </c>
      <c r="AA16" s="321"/>
      <c r="AB16" s="124">
        <v>10</v>
      </c>
      <c r="AC16" s="138">
        <v>13</v>
      </c>
      <c r="AD16" s="139">
        <v>13</v>
      </c>
      <c r="AG16" s="329"/>
      <c r="AH16" s="44" t="s">
        <v>21</v>
      </c>
      <c r="AI16" s="6">
        <v>10</v>
      </c>
      <c r="AJ16" s="38">
        <v>13</v>
      </c>
      <c r="AK16" s="39">
        <v>44</v>
      </c>
      <c r="AN16" s="321"/>
      <c r="AO16" s="124">
        <v>10</v>
      </c>
      <c r="AP16" s="198">
        <v>5</v>
      </c>
      <c r="AQ16" s="199">
        <v>33</v>
      </c>
      <c r="AT16" s="321"/>
      <c r="AU16" s="6">
        <v>10</v>
      </c>
      <c r="AV16" s="38">
        <v>9</v>
      </c>
      <c r="AW16" s="39">
        <v>52</v>
      </c>
      <c r="AZ16" s="321"/>
      <c r="BA16" s="6">
        <v>10</v>
      </c>
      <c r="BB16" s="38">
        <v>9</v>
      </c>
      <c r="BC16" s="39">
        <v>43</v>
      </c>
    </row>
    <row r="17" spans="2:55" ht="15.75" thickBot="1" x14ac:dyDescent="0.3">
      <c r="B17" s="14"/>
      <c r="C17" s="9">
        <v>11</v>
      </c>
      <c r="D17" s="7">
        <v>8</v>
      </c>
      <c r="E17" s="8">
        <v>9</v>
      </c>
      <c r="H17" s="14"/>
      <c r="I17" s="9">
        <v>11</v>
      </c>
      <c r="J17" s="7">
        <v>10</v>
      </c>
      <c r="K17" s="8">
        <v>7</v>
      </c>
      <c r="N17" s="14"/>
      <c r="O17" s="9">
        <v>11</v>
      </c>
      <c r="P17" s="69">
        <v>21</v>
      </c>
      <c r="Q17" s="70">
        <v>7</v>
      </c>
      <c r="T17" s="337"/>
      <c r="U17" s="44" t="s">
        <v>22</v>
      </c>
      <c r="V17" s="9">
        <v>11</v>
      </c>
      <c r="W17" s="34">
        <v>21</v>
      </c>
      <c r="X17" s="35">
        <v>18</v>
      </c>
      <c r="AA17" s="126"/>
      <c r="AB17" s="125">
        <v>11</v>
      </c>
      <c r="AC17" s="140">
        <v>21</v>
      </c>
      <c r="AD17" s="141">
        <v>20</v>
      </c>
      <c r="AG17" s="329"/>
      <c r="AH17" s="43" t="s">
        <v>22</v>
      </c>
      <c r="AI17" s="9">
        <v>11</v>
      </c>
      <c r="AJ17" s="34">
        <v>28</v>
      </c>
      <c r="AK17" s="35">
        <v>78</v>
      </c>
      <c r="AN17" s="126"/>
      <c r="AO17" s="125">
        <v>11</v>
      </c>
      <c r="AP17" s="200">
        <v>14</v>
      </c>
      <c r="AQ17" s="201">
        <v>33</v>
      </c>
      <c r="AT17" s="14"/>
      <c r="AU17" s="9">
        <v>11</v>
      </c>
      <c r="AV17" s="34">
        <v>11</v>
      </c>
      <c r="AW17" s="35">
        <v>48</v>
      </c>
      <c r="AZ17" s="14"/>
      <c r="BA17" s="9">
        <v>11</v>
      </c>
      <c r="BB17" s="34">
        <v>9</v>
      </c>
      <c r="BC17" s="35">
        <v>54</v>
      </c>
    </row>
    <row r="18" spans="2:55" x14ac:dyDescent="0.25">
      <c r="B18" s="15"/>
      <c r="C18" s="6">
        <v>12</v>
      </c>
      <c r="D18" s="10">
        <v>9</v>
      </c>
      <c r="E18" s="11">
        <v>8</v>
      </c>
      <c r="H18" s="15"/>
      <c r="I18" s="6">
        <v>12</v>
      </c>
      <c r="J18" s="10">
        <v>8</v>
      </c>
      <c r="K18" s="11">
        <v>5</v>
      </c>
      <c r="N18" s="15"/>
      <c r="O18" s="6">
        <v>12</v>
      </c>
      <c r="P18" s="71">
        <v>11</v>
      </c>
      <c r="Q18" s="72">
        <v>13</v>
      </c>
      <c r="T18" s="337"/>
      <c r="U18" s="46" t="s">
        <v>23</v>
      </c>
      <c r="V18" s="6">
        <v>12</v>
      </c>
      <c r="W18" s="36">
        <v>36</v>
      </c>
      <c r="X18" s="37">
        <v>13</v>
      </c>
      <c r="AA18" s="127"/>
      <c r="AB18" s="124">
        <v>12</v>
      </c>
      <c r="AC18" s="142">
        <v>23</v>
      </c>
      <c r="AD18" s="143">
        <v>18</v>
      </c>
      <c r="AG18" s="329"/>
      <c r="AH18" s="45" t="s">
        <v>22</v>
      </c>
      <c r="AI18" s="6">
        <v>12</v>
      </c>
      <c r="AJ18" s="36">
        <v>12</v>
      </c>
      <c r="AK18" s="37">
        <v>61</v>
      </c>
      <c r="AN18" s="127"/>
      <c r="AO18" s="124">
        <v>12</v>
      </c>
      <c r="AP18" s="202">
        <v>4</v>
      </c>
      <c r="AQ18" s="203">
        <v>18</v>
      </c>
      <c r="AT18" s="15"/>
      <c r="AU18" s="6">
        <v>12</v>
      </c>
      <c r="AV18" s="36">
        <v>5</v>
      </c>
      <c r="AW18" s="37">
        <v>33</v>
      </c>
      <c r="AZ18" s="15"/>
      <c r="BA18" s="6">
        <v>12</v>
      </c>
      <c r="BB18" s="36">
        <v>7</v>
      </c>
      <c r="BC18" s="37">
        <v>43</v>
      </c>
    </row>
    <row r="19" spans="2:55" x14ac:dyDescent="0.25">
      <c r="B19" s="15"/>
      <c r="C19" s="9">
        <v>13</v>
      </c>
      <c r="D19" s="10">
        <v>10</v>
      </c>
      <c r="E19" s="11">
        <v>5</v>
      </c>
      <c r="H19" s="15"/>
      <c r="I19" s="9">
        <v>13</v>
      </c>
      <c r="J19" s="10">
        <v>7</v>
      </c>
      <c r="K19" s="11">
        <v>4</v>
      </c>
      <c r="N19" s="15"/>
      <c r="O19" s="9">
        <v>13</v>
      </c>
      <c r="P19" s="71">
        <v>8</v>
      </c>
      <c r="Q19" s="72">
        <v>10</v>
      </c>
      <c r="T19" s="337"/>
      <c r="U19" s="47" t="s">
        <v>23</v>
      </c>
      <c r="V19" s="9">
        <v>13</v>
      </c>
      <c r="W19" s="36">
        <v>34</v>
      </c>
      <c r="X19" s="37">
        <v>28</v>
      </c>
      <c r="AA19" s="127"/>
      <c r="AB19" s="125">
        <v>13</v>
      </c>
      <c r="AC19" s="142">
        <v>18</v>
      </c>
      <c r="AD19" s="143">
        <v>26</v>
      </c>
      <c r="AG19" s="329"/>
      <c r="AH19" s="45" t="s">
        <v>22</v>
      </c>
      <c r="AI19" s="9">
        <v>13</v>
      </c>
      <c r="AJ19" s="36">
        <v>11</v>
      </c>
      <c r="AK19" s="37">
        <v>58</v>
      </c>
      <c r="AN19" s="127"/>
      <c r="AO19" s="125">
        <v>13</v>
      </c>
      <c r="AP19" s="202">
        <v>5</v>
      </c>
      <c r="AQ19" s="203">
        <v>11</v>
      </c>
      <c r="AT19" s="15"/>
      <c r="AU19" s="9">
        <v>13</v>
      </c>
      <c r="AV19" s="36">
        <v>6</v>
      </c>
      <c r="AW19" s="37">
        <v>38</v>
      </c>
      <c r="AZ19" s="15"/>
      <c r="BA19" s="9">
        <v>13</v>
      </c>
      <c r="BB19" s="36">
        <v>6</v>
      </c>
      <c r="BC19" s="37">
        <v>43</v>
      </c>
    </row>
    <row r="20" spans="2:55" ht="15.75" thickBot="1" x14ac:dyDescent="0.3">
      <c r="B20" s="15"/>
      <c r="C20" s="6">
        <v>14</v>
      </c>
      <c r="D20" s="10">
        <v>11</v>
      </c>
      <c r="E20" s="11">
        <v>7</v>
      </c>
      <c r="H20" s="15"/>
      <c r="I20" s="6">
        <v>14</v>
      </c>
      <c r="J20" s="10">
        <v>8</v>
      </c>
      <c r="K20" s="11">
        <v>8</v>
      </c>
      <c r="N20" s="15"/>
      <c r="O20" s="6">
        <v>14</v>
      </c>
      <c r="P20" s="71">
        <v>11</v>
      </c>
      <c r="Q20" s="72">
        <v>8</v>
      </c>
      <c r="T20" s="337"/>
      <c r="U20" s="48" t="s">
        <v>23</v>
      </c>
      <c r="V20" s="6">
        <v>14</v>
      </c>
      <c r="W20" s="36">
        <v>28</v>
      </c>
      <c r="X20" s="37">
        <v>26</v>
      </c>
      <c r="AA20" s="127"/>
      <c r="AB20" s="124">
        <v>14</v>
      </c>
      <c r="AC20" s="142">
        <v>14</v>
      </c>
      <c r="AD20" s="143">
        <v>34</v>
      </c>
      <c r="AG20" s="329"/>
      <c r="AH20" s="45" t="s">
        <v>22</v>
      </c>
      <c r="AI20" s="6">
        <v>14</v>
      </c>
      <c r="AJ20" s="36">
        <v>12</v>
      </c>
      <c r="AK20" s="37">
        <v>43</v>
      </c>
      <c r="AN20" s="127"/>
      <c r="AO20" s="124">
        <v>14</v>
      </c>
      <c r="AP20" s="202">
        <v>4</v>
      </c>
      <c r="AQ20" s="203">
        <v>12</v>
      </c>
      <c r="AT20" s="15"/>
      <c r="AU20" s="6">
        <v>14</v>
      </c>
      <c r="AV20" s="36">
        <v>9</v>
      </c>
      <c r="AW20" s="37">
        <v>60</v>
      </c>
      <c r="AZ20" s="15"/>
      <c r="BA20" s="6">
        <v>14</v>
      </c>
      <c r="BB20" s="36">
        <v>9</v>
      </c>
      <c r="BC20" s="37">
        <v>49</v>
      </c>
    </row>
    <row r="21" spans="2:55" x14ac:dyDescent="0.25">
      <c r="B21" s="16" t="s">
        <v>9</v>
      </c>
      <c r="C21" s="9">
        <v>15</v>
      </c>
      <c r="D21" s="10">
        <v>8</v>
      </c>
      <c r="E21" s="11">
        <v>7</v>
      </c>
      <c r="H21" s="16" t="s">
        <v>9</v>
      </c>
      <c r="I21" s="9">
        <v>15</v>
      </c>
      <c r="J21" s="10">
        <v>5</v>
      </c>
      <c r="K21" s="11">
        <v>7</v>
      </c>
      <c r="N21" s="16" t="s">
        <v>9</v>
      </c>
      <c r="O21" s="9">
        <v>15</v>
      </c>
      <c r="P21" s="71">
        <v>8</v>
      </c>
      <c r="Q21" s="72">
        <v>9</v>
      </c>
      <c r="T21" s="337"/>
      <c r="U21" s="46" t="s">
        <v>24</v>
      </c>
      <c r="V21" s="9">
        <v>15</v>
      </c>
      <c r="W21" s="36">
        <v>20</v>
      </c>
      <c r="X21" s="37">
        <v>28</v>
      </c>
      <c r="AA21" s="128" t="s">
        <v>9</v>
      </c>
      <c r="AB21" s="125">
        <v>15</v>
      </c>
      <c r="AC21" s="142">
        <v>37</v>
      </c>
      <c r="AD21" s="143">
        <v>12</v>
      </c>
      <c r="AG21" s="329"/>
      <c r="AH21" s="45" t="s">
        <v>22</v>
      </c>
      <c r="AI21" s="9">
        <v>15</v>
      </c>
      <c r="AJ21" s="36">
        <v>17</v>
      </c>
      <c r="AK21" s="37">
        <v>77</v>
      </c>
      <c r="AN21" s="128" t="s">
        <v>9</v>
      </c>
      <c r="AO21" s="125">
        <v>15</v>
      </c>
      <c r="AP21" s="202">
        <v>7</v>
      </c>
      <c r="AQ21" s="203">
        <v>10</v>
      </c>
      <c r="AT21" s="16" t="s">
        <v>9</v>
      </c>
      <c r="AU21" s="9">
        <v>15</v>
      </c>
      <c r="AV21" s="36">
        <v>9</v>
      </c>
      <c r="AW21" s="37">
        <v>51</v>
      </c>
      <c r="AZ21" s="16" t="s">
        <v>9</v>
      </c>
      <c r="BA21" s="9">
        <v>15</v>
      </c>
      <c r="BB21" s="36">
        <v>11</v>
      </c>
      <c r="BC21" s="37">
        <v>45</v>
      </c>
    </row>
    <row r="22" spans="2:55" ht="15.75" thickBot="1" x14ac:dyDescent="0.3">
      <c r="B22" s="15"/>
      <c r="C22" s="6">
        <v>16</v>
      </c>
      <c r="D22" s="10">
        <v>13</v>
      </c>
      <c r="E22" s="11">
        <v>8</v>
      </c>
      <c r="H22" s="15"/>
      <c r="I22" s="6">
        <v>16</v>
      </c>
      <c r="J22" s="10">
        <v>7</v>
      </c>
      <c r="K22" s="11">
        <v>8</v>
      </c>
      <c r="N22" s="15"/>
      <c r="O22" s="6">
        <v>16</v>
      </c>
      <c r="P22" s="71">
        <v>11</v>
      </c>
      <c r="Q22" s="72">
        <v>8</v>
      </c>
      <c r="T22" s="337"/>
      <c r="U22" s="47" t="s">
        <v>24</v>
      </c>
      <c r="V22" s="6">
        <v>16</v>
      </c>
      <c r="W22" s="36">
        <v>24</v>
      </c>
      <c r="X22" s="37">
        <v>38</v>
      </c>
      <c r="AA22" s="127"/>
      <c r="AB22" s="124">
        <v>16</v>
      </c>
      <c r="AC22" s="142">
        <v>18</v>
      </c>
      <c r="AD22" s="143">
        <v>14</v>
      </c>
      <c r="AG22" s="329"/>
      <c r="AH22" s="44" t="s">
        <v>22</v>
      </c>
      <c r="AI22" s="6">
        <v>16</v>
      </c>
      <c r="AJ22" s="36">
        <v>11</v>
      </c>
      <c r="AK22" s="37">
        <v>49</v>
      </c>
      <c r="AN22" s="127"/>
      <c r="AO22" s="124">
        <v>16</v>
      </c>
      <c r="AP22" s="202">
        <v>5</v>
      </c>
      <c r="AQ22" s="203">
        <v>18</v>
      </c>
      <c r="AT22" s="15"/>
      <c r="AU22" s="6">
        <v>16</v>
      </c>
      <c r="AV22" s="36">
        <v>7</v>
      </c>
      <c r="AW22" s="37">
        <v>40</v>
      </c>
      <c r="AZ22" s="15"/>
      <c r="BA22" s="6">
        <v>16</v>
      </c>
      <c r="BB22" s="36">
        <v>13</v>
      </c>
      <c r="BC22" s="37">
        <v>42</v>
      </c>
    </row>
    <row r="23" spans="2:55" ht="15.75" thickBot="1" x14ac:dyDescent="0.3">
      <c r="B23" s="15"/>
      <c r="C23" s="9">
        <v>17</v>
      </c>
      <c r="D23" s="10">
        <v>9</v>
      </c>
      <c r="E23" s="11">
        <v>7</v>
      </c>
      <c r="H23" s="15"/>
      <c r="I23" s="9">
        <v>17</v>
      </c>
      <c r="J23" s="10">
        <v>7</v>
      </c>
      <c r="K23" s="11">
        <v>3</v>
      </c>
      <c r="N23" s="15"/>
      <c r="O23" s="9">
        <v>17</v>
      </c>
      <c r="P23" s="71">
        <v>17</v>
      </c>
      <c r="Q23" s="72">
        <v>8</v>
      </c>
      <c r="T23" s="337"/>
      <c r="U23" s="48" t="s">
        <v>24</v>
      </c>
      <c r="V23" s="9">
        <v>17</v>
      </c>
      <c r="W23" s="36">
        <v>27</v>
      </c>
      <c r="X23" s="37">
        <v>45</v>
      </c>
      <c r="AA23" s="127"/>
      <c r="AB23" s="125">
        <v>17</v>
      </c>
      <c r="AC23" s="142">
        <v>17</v>
      </c>
      <c r="AD23" s="143">
        <v>19</v>
      </c>
      <c r="AG23" s="329"/>
      <c r="AH23" s="43" t="s">
        <v>23</v>
      </c>
      <c r="AI23" s="9">
        <v>17</v>
      </c>
      <c r="AJ23" s="36">
        <v>13</v>
      </c>
      <c r="AK23" s="37">
        <v>26</v>
      </c>
      <c r="AN23" s="127"/>
      <c r="AO23" s="125">
        <v>17</v>
      </c>
      <c r="AP23" s="202">
        <v>6</v>
      </c>
      <c r="AQ23" s="203">
        <v>15</v>
      </c>
      <c r="AT23" s="15"/>
      <c r="AU23" s="9">
        <v>17</v>
      </c>
      <c r="AV23" s="36">
        <v>6</v>
      </c>
      <c r="AW23" s="37">
        <v>35</v>
      </c>
      <c r="AZ23" s="15"/>
      <c r="BA23" s="9">
        <v>17</v>
      </c>
      <c r="BB23" s="36">
        <v>6</v>
      </c>
      <c r="BC23" s="37">
        <v>37</v>
      </c>
    </row>
    <row r="24" spans="2:55" x14ac:dyDescent="0.25">
      <c r="B24" s="15"/>
      <c r="C24" s="6">
        <v>18</v>
      </c>
      <c r="D24" s="10">
        <v>9</v>
      </c>
      <c r="E24" s="11">
        <v>7</v>
      </c>
      <c r="H24" s="15"/>
      <c r="I24" s="6">
        <v>18</v>
      </c>
      <c r="J24" s="10">
        <v>6</v>
      </c>
      <c r="K24" s="11">
        <v>5</v>
      </c>
      <c r="N24" s="15"/>
      <c r="O24" s="6">
        <v>18</v>
      </c>
      <c r="P24" s="71">
        <v>8</v>
      </c>
      <c r="Q24" s="72">
        <v>7</v>
      </c>
      <c r="T24" s="337"/>
      <c r="U24" s="46" t="s">
        <v>25</v>
      </c>
      <c r="V24" s="6">
        <v>18</v>
      </c>
      <c r="W24" s="36">
        <v>29</v>
      </c>
      <c r="X24" s="37">
        <v>18</v>
      </c>
      <c r="AA24" s="127"/>
      <c r="AB24" s="124">
        <v>18</v>
      </c>
      <c r="AC24" s="142">
        <v>14</v>
      </c>
      <c r="AD24" s="143">
        <v>20</v>
      </c>
      <c r="AG24" s="329"/>
      <c r="AH24" s="45" t="s">
        <v>23</v>
      </c>
      <c r="AI24" s="6">
        <v>18</v>
      </c>
      <c r="AJ24" s="36">
        <v>16</v>
      </c>
      <c r="AK24" s="37">
        <v>67</v>
      </c>
      <c r="AN24" s="127"/>
      <c r="AO24" s="124">
        <v>18</v>
      </c>
      <c r="AP24" s="202">
        <v>7</v>
      </c>
      <c r="AQ24" s="203">
        <v>24</v>
      </c>
      <c r="AT24" s="15"/>
      <c r="AU24" s="6">
        <v>18</v>
      </c>
      <c r="AV24" s="36">
        <v>6</v>
      </c>
      <c r="AW24" s="37">
        <v>43</v>
      </c>
      <c r="AZ24" s="15"/>
      <c r="BA24" s="6">
        <v>18</v>
      </c>
      <c r="BB24" s="36">
        <v>13</v>
      </c>
      <c r="BC24" s="37">
        <v>35</v>
      </c>
    </row>
    <row r="25" spans="2:55" x14ac:dyDescent="0.25">
      <c r="B25" s="15"/>
      <c r="C25" s="6">
        <v>19</v>
      </c>
      <c r="D25" s="10">
        <v>11</v>
      </c>
      <c r="E25" s="11">
        <v>8</v>
      </c>
      <c r="H25" s="15"/>
      <c r="I25" s="6">
        <v>19</v>
      </c>
      <c r="J25" s="10">
        <v>9</v>
      </c>
      <c r="K25" s="11">
        <v>3</v>
      </c>
      <c r="N25" s="15"/>
      <c r="O25" s="6">
        <v>19</v>
      </c>
      <c r="P25" s="71">
        <v>8</v>
      </c>
      <c r="Q25" s="72">
        <v>6</v>
      </c>
      <c r="T25" s="337"/>
      <c r="U25" s="47" t="s">
        <v>25</v>
      </c>
      <c r="V25" s="6">
        <v>19</v>
      </c>
      <c r="W25" s="36">
        <v>18</v>
      </c>
      <c r="X25" s="37">
        <v>23</v>
      </c>
      <c r="AA25" s="127"/>
      <c r="AB25" s="124">
        <v>19</v>
      </c>
      <c r="AC25" s="142">
        <v>18</v>
      </c>
      <c r="AD25" s="143">
        <v>19</v>
      </c>
      <c r="AG25" s="329"/>
      <c r="AH25" s="45" t="s">
        <v>23</v>
      </c>
      <c r="AI25" s="6">
        <v>19</v>
      </c>
      <c r="AJ25" s="36">
        <v>12</v>
      </c>
      <c r="AK25" s="37">
        <v>28</v>
      </c>
      <c r="AN25" s="127"/>
      <c r="AO25" s="124">
        <v>19</v>
      </c>
      <c r="AP25" s="202">
        <v>12</v>
      </c>
      <c r="AQ25" s="203">
        <v>17</v>
      </c>
      <c r="AT25" s="15"/>
      <c r="AU25" s="6">
        <v>19</v>
      </c>
      <c r="AV25" s="36">
        <v>7</v>
      </c>
      <c r="AW25" s="37">
        <v>35</v>
      </c>
      <c r="AZ25" s="15"/>
      <c r="BA25" s="6">
        <v>19</v>
      </c>
      <c r="BB25" s="36">
        <v>5</v>
      </c>
      <c r="BC25" s="37">
        <v>33</v>
      </c>
    </row>
    <row r="26" spans="2:55" ht="15.75" thickBot="1" x14ac:dyDescent="0.3">
      <c r="B26" s="17"/>
      <c r="C26" s="9">
        <v>20</v>
      </c>
      <c r="D26" s="12">
        <v>14</v>
      </c>
      <c r="E26" s="13">
        <v>4</v>
      </c>
      <c r="H26" s="17"/>
      <c r="I26" s="9">
        <v>20</v>
      </c>
      <c r="J26" s="12">
        <v>7</v>
      </c>
      <c r="K26" s="13">
        <v>19</v>
      </c>
      <c r="N26" s="17"/>
      <c r="O26" s="9">
        <v>20</v>
      </c>
      <c r="P26" s="73">
        <v>17</v>
      </c>
      <c r="Q26" s="74">
        <v>5</v>
      </c>
      <c r="T26" s="337"/>
      <c r="U26" s="48" t="s">
        <v>25</v>
      </c>
      <c r="V26" s="9">
        <v>20</v>
      </c>
      <c r="W26" s="38">
        <v>24</v>
      </c>
      <c r="X26" s="39">
        <v>21</v>
      </c>
      <c r="AA26" s="129"/>
      <c r="AB26" s="125">
        <v>20</v>
      </c>
      <c r="AC26" s="144">
        <v>15</v>
      </c>
      <c r="AD26" s="145">
        <v>13</v>
      </c>
      <c r="AG26" s="329"/>
      <c r="AH26" s="45" t="s">
        <v>23</v>
      </c>
      <c r="AI26" s="9">
        <v>20</v>
      </c>
      <c r="AJ26" s="38">
        <v>15</v>
      </c>
      <c r="AK26" s="39">
        <v>77</v>
      </c>
      <c r="AN26" s="129"/>
      <c r="AO26" s="125">
        <v>20</v>
      </c>
      <c r="AP26" s="204">
        <v>11</v>
      </c>
      <c r="AQ26" s="205">
        <v>19</v>
      </c>
      <c r="AT26" s="17"/>
      <c r="AU26" s="9">
        <v>20</v>
      </c>
      <c r="AV26" s="38">
        <v>11</v>
      </c>
      <c r="AW26" s="39">
        <v>46</v>
      </c>
      <c r="AZ26" s="17"/>
      <c r="BA26" s="9">
        <v>20</v>
      </c>
      <c r="BB26" s="38">
        <v>11</v>
      </c>
      <c r="BC26" s="39">
        <v>38</v>
      </c>
    </row>
    <row r="27" spans="2:55" x14ac:dyDescent="0.25">
      <c r="B27" s="320" t="s">
        <v>10</v>
      </c>
      <c r="C27" s="18">
        <v>21</v>
      </c>
      <c r="D27" s="7">
        <v>17</v>
      </c>
      <c r="E27" s="8">
        <v>4</v>
      </c>
      <c r="H27" s="320" t="s">
        <v>10</v>
      </c>
      <c r="I27" s="18">
        <v>21</v>
      </c>
      <c r="J27" s="7">
        <v>15</v>
      </c>
      <c r="K27" s="8">
        <v>6</v>
      </c>
      <c r="N27" s="320" t="s">
        <v>10</v>
      </c>
      <c r="O27" s="18">
        <v>21</v>
      </c>
      <c r="P27" s="75">
        <v>6</v>
      </c>
      <c r="Q27" s="76">
        <v>12</v>
      </c>
      <c r="T27" s="337"/>
      <c r="U27" s="43" t="s">
        <v>26</v>
      </c>
      <c r="V27" s="6">
        <v>21</v>
      </c>
      <c r="W27" s="34">
        <v>14</v>
      </c>
      <c r="X27" s="35">
        <v>33</v>
      </c>
      <c r="AA27" s="320" t="s">
        <v>10</v>
      </c>
      <c r="AB27" s="130">
        <v>21</v>
      </c>
      <c r="AC27" s="146">
        <v>14</v>
      </c>
      <c r="AD27" s="147">
        <v>34</v>
      </c>
      <c r="AG27" s="329"/>
      <c r="AH27" s="45" t="s">
        <v>23</v>
      </c>
      <c r="AI27" s="6">
        <v>21</v>
      </c>
      <c r="AJ27" s="34">
        <v>16</v>
      </c>
      <c r="AK27" s="35">
        <v>79</v>
      </c>
      <c r="AN27" s="320" t="s">
        <v>10</v>
      </c>
      <c r="AO27" s="130">
        <v>21</v>
      </c>
      <c r="AP27" s="206">
        <v>5</v>
      </c>
      <c r="AQ27" s="207">
        <v>43</v>
      </c>
      <c r="AT27" s="320" t="s">
        <v>10</v>
      </c>
      <c r="AU27" s="18">
        <v>21</v>
      </c>
      <c r="AV27" s="34">
        <v>9</v>
      </c>
      <c r="AW27" s="35">
        <v>56</v>
      </c>
      <c r="AZ27" s="320" t="s">
        <v>10</v>
      </c>
      <c r="BA27" s="18">
        <v>21</v>
      </c>
      <c r="BB27" s="34">
        <v>11</v>
      </c>
      <c r="BC27" s="35">
        <v>37</v>
      </c>
    </row>
    <row r="28" spans="2:55" ht="15.75" thickBot="1" x14ac:dyDescent="0.3">
      <c r="B28" s="321"/>
      <c r="C28" s="19">
        <v>22</v>
      </c>
      <c r="D28" s="10">
        <v>17</v>
      </c>
      <c r="E28" s="11">
        <v>5</v>
      </c>
      <c r="H28" s="321"/>
      <c r="I28" s="19">
        <v>22</v>
      </c>
      <c r="J28" s="10">
        <v>20</v>
      </c>
      <c r="K28" s="11">
        <v>7</v>
      </c>
      <c r="N28" s="321"/>
      <c r="O28" s="19">
        <v>22</v>
      </c>
      <c r="P28" s="77">
        <v>10</v>
      </c>
      <c r="Q28" s="78">
        <v>13</v>
      </c>
      <c r="T28" s="337"/>
      <c r="U28" s="45" t="s">
        <v>26</v>
      </c>
      <c r="V28" s="9">
        <v>22</v>
      </c>
      <c r="W28" s="36">
        <v>15</v>
      </c>
      <c r="X28" s="37">
        <v>17</v>
      </c>
      <c r="AA28" s="321"/>
      <c r="AB28" s="131">
        <v>22</v>
      </c>
      <c r="AC28" s="148">
        <v>13</v>
      </c>
      <c r="AD28" s="149">
        <v>22</v>
      </c>
      <c r="AG28" s="329"/>
      <c r="AH28" s="45" t="s">
        <v>23</v>
      </c>
      <c r="AI28" s="9">
        <v>22</v>
      </c>
      <c r="AJ28" s="36">
        <v>9</v>
      </c>
      <c r="AK28" s="37">
        <v>55</v>
      </c>
      <c r="AN28" s="321"/>
      <c r="AO28" s="131">
        <v>22</v>
      </c>
      <c r="AP28" s="208">
        <v>8</v>
      </c>
      <c r="AQ28" s="209">
        <v>33</v>
      </c>
      <c r="AT28" s="321"/>
      <c r="AU28" s="19">
        <v>22</v>
      </c>
      <c r="AV28" s="36">
        <v>11</v>
      </c>
      <c r="AW28" s="37">
        <v>65</v>
      </c>
      <c r="AZ28" s="321"/>
      <c r="BA28" s="19">
        <v>22</v>
      </c>
      <c r="BB28" s="36">
        <v>12</v>
      </c>
      <c r="BC28" s="37">
        <v>66</v>
      </c>
    </row>
    <row r="29" spans="2:55" x14ac:dyDescent="0.25">
      <c r="B29" s="321"/>
      <c r="C29" s="18">
        <v>23</v>
      </c>
      <c r="D29" s="10">
        <v>17</v>
      </c>
      <c r="E29" s="11">
        <v>5</v>
      </c>
      <c r="H29" s="321"/>
      <c r="I29" s="18">
        <v>23</v>
      </c>
      <c r="J29" s="10">
        <v>17</v>
      </c>
      <c r="K29" s="11">
        <v>11</v>
      </c>
      <c r="N29" s="321"/>
      <c r="O29" s="18">
        <v>23</v>
      </c>
      <c r="P29" s="77">
        <v>8</v>
      </c>
      <c r="Q29" s="78">
        <v>8</v>
      </c>
      <c r="T29" s="337"/>
      <c r="U29" s="45" t="s">
        <v>26</v>
      </c>
      <c r="V29" s="6">
        <v>23</v>
      </c>
      <c r="W29" s="36">
        <v>17</v>
      </c>
      <c r="X29" s="37">
        <v>29</v>
      </c>
      <c r="AA29" s="321"/>
      <c r="AB29" s="130">
        <v>23</v>
      </c>
      <c r="AC29" s="148">
        <v>13</v>
      </c>
      <c r="AD29" s="149">
        <v>29</v>
      </c>
      <c r="AG29" s="329"/>
      <c r="AH29" s="43" t="s">
        <v>24</v>
      </c>
      <c r="AI29" s="6">
        <v>23</v>
      </c>
      <c r="AJ29" s="36">
        <v>9</v>
      </c>
      <c r="AK29" s="37">
        <v>60</v>
      </c>
      <c r="AN29" s="321"/>
      <c r="AO29" s="130">
        <v>23</v>
      </c>
      <c r="AP29" s="208">
        <v>6</v>
      </c>
      <c r="AQ29" s="209">
        <v>21</v>
      </c>
      <c r="AT29" s="321"/>
      <c r="AU29" s="18">
        <v>23</v>
      </c>
      <c r="AV29" s="36">
        <v>10</v>
      </c>
      <c r="AW29" s="37">
        <v>53</v>
      </c>
      <c r="AZ29" s="321"/>
      <c r="BA29" s="18">
        <v>23</v>
      </c>
      <c r="BB29" s="36">
        <v>5</v>
      </c>
      <c r="BC29" s="37">
        <v>45</v>
      </c>
    </row>
    <row r="30" spans="2:55" x14ac:dyDescent="0.25">
      <c r="B30" s="321"/>
      <c r="C30" s="19">
        <v>24</v>
      </c>
      <c r="D30" s="10">
        <v>14</v>
      </c>
      <c r="E30" s="11">
        <v>6</v>
      </c>
      <c r="H30" s="321"/>
      <c r="I30" s="19">
        <v>24</v>
      </c>
      <c r="J30" s="10">
        <v>18</v>
      </c>
      <c r="K30" s="11">
        <v>9</v>
      </c>
      <c r="N30" s="321"/>
      <c r="O30" s="19">
        <v>24</v>
      </c>
      <c r="P30" s="77">
        <v>8</v>
      </c>
      <c r="Q30" s="78">
        <v>7</v>
      </c>
      <c r="T30" s="337"/>
      <c r="U30" s="45" t="s">
        <v>26</v>
      </c>
      <c r="V30" s="9">
        <v>24</v>
      </c>
      <c r="W30" s="36">
        <v>19</v>
      </c>
      <c r="X30" s="37">
        <v>29</v>
      </c>
      <c r="AA30" s="321"/>
      <c r="AB30" s="131">
        <v>24</v>
      </c>
      <c r="AC30" s="148">
        <v>9</v>
      </c>
      <c r="AD30" s="149">
        <v>29</v>
      </c>
      <c r="AG30" s="329"/>
      <c r="AH30" s="45" t="s">
        <v>24</v>
      </c>
      <c r="AI30" s="9">
        <v>24</v>
      </c>
      <c r="AJ30" s="36">
        <v>15</v>
      </c>
      <c r="AK30" s="37">
        <v>60</v>
      </c>
      <c r="AN30" s="321"/>
      <c r="AO30" s="131">
        <v>24</v>
      </c>
      <c r="AP30" s="208">
        <v>5</v>
      </c>
      <c r="AQ30" s="209">
        <v>41</v>
      </c>
      <c r="AT30" s="321"/>
      <c r="AU30" s="19">
        <v>24</v>
      </c>
      <c r="AV30" s="36">
        <v>10</v>
      </c>
      <c r="AW30" s="37">
        <v>48</v>
      </c>
      <c r="AZ30" s="321"/>
      <c r="BA30" s="19">
        <v>24</v>
      </c>
      <c r="BB30" s="36">
        <v>6</v>
      </c>
      <c r="BC30" s="37">
        <v>55</v>
      </c>
    </row>
    <row r="31" spans="2:55" ht="15.75" thickBot="1" x14ac:dyDescent="0.3">
      <c r="B31" s="321"/>
      <c r="C31" s="18">
        <v>25</v>
      </c>
      <c r="D31" s="10">
        <v>19</v>
      </c>
      <c r="E31" s="11">
        <v>6</v>
      </c>
      <c r="H31" s="321"/>
      <c r="I31" s="18">
        <v>25</v>
      </c>
      <c r="J31" s="10">
        <v>10</v>
      </c>
      <c r="K31" s="11">
        <v>8</v>
      </c>
      <c r="N31" s="321"/>
      <c r="O31" s="18">
        <v>25</v>
      </c>
      <c r="P31" s="77">
        <v>6</v>
      </c>
      <c r="Q31" s="78">
        <v>13</v>
      </c>
      <c r="T31" s="338"/>
      <c r="U31" s="44" t="s">
        <v>26</v>
      </c>
      <c r="V31" s="6">
        <v>25</v>
      </c>
      <c r="W31" s="36">
        <v>15</v>
      </c>
      <c r="X31" s="37">
        <v>45</v>
      </c>
      <c r="AA31" s="321"/>
      <c r="AB31" s="130">
        <v>25</v>
      </c>
      <c r="AC31" s="148">
        <v>16</v>
      </c>
      <c r="AD31" s="149">
        <v>28</v>
      </c>
      <c r="AG31" s="329"/>
      <c r="AH31" s="45" t="s">
        <v>24</v>
      </c>
      <c r="AI31" s="6">
        <v>25</v>
      </c>
      <c r="AJ31" s="36">
        <v>10</v>
      </c>
      <c r="AK31" s="37">
        <v>62</v>
      </c>
      <c r="AN31" s="321"/>
      <c r="AO31" s="130">
        <v>25</v>
      </c>
      <c r="AP31" s="208">
        <v>9</v>
      </c>
      <c r="AQ31" s="209">
        <v>51</v>
      </c>
      <c r="AT31" s="321"/>
      <c r="AU31" s="18">
        <v>25</v>
      </c>
      <c r="AV31" s="36">
        <v>10</v>
      </c>
      <c r="AW31" s="37">
        <v>33</v>
      </c>
      <c r="AZ31" s="321"/>
      <c r="BA31" s="18">
        <v>25</v>
      </c>
      <c r="BB31" s="36">
        <v>6</v>
      </c>
      <c r="BC31" s="37">
        <v>91</v>
      </c>
    </row>
    <row r="32" spans="2:55" x14ac:dyDescent="0.25">
      <c r="B32" s="321"/>
      <c r="C32" s="19">
        <v>26</v>
      </c>
      <c r="D32" s="10">
        <v>22</v>
      </c>
      <c r="E32" s="11">
        <v>5</v>
      </c>
      <c r="H32" s="321"/>
      <c r="I32" s="19">
        <v>26</v>
      </c>
      <c r="J32" s="10">
        <v>10</v>
      </c>
      <c r="K32" s="11">
        <v>8</v>
      </c>
      <c r="N32" s="321"/>
      <c r="O32" s="19">
        <v>26</v>
      </c>
      <c r="P32" s="77">
        <v>7</v>
      </c>
      <c r="Q32" s="78">
        <v>7</v>
      </c>
      <c r="T32" s="305" t="s">
        <v>9</v>
      </c>
      <c r="U32" s="49" t="s">
        <v>20</v>
      </c>
      <c r="V32" s="19">
        <v>26</v>
      </c>
      <c r="W32" s="36">
        <v>7</v>
      </c>
      <c r="X32" s="37">
        <v>7</v>
      </c>
      <c r="AA32" s="321"/>
      <c r="AB32" s="131">
        <v>26</v>
      </c>
      <c r="AC32" s="148">
        <v>12</v>
      </c>
      <c r="AD32" s="149">
        <v>28</v>
      </c>
      <c r="AG32" s="329"/>
      <c r="AH32" s="45" t="s">
        <v>24</v>
      </c>
      <c r="AI32" s="9">
        <v>26</v>
      </c>
      <c r="AJ32" s="36">
        <v>13</v>
      </c>
      <c r="AK32" s="37">
        <v>63</v>
      </c>
      <c r="AN32" s="321"/>
      <c r="AO32" s="131">
        <v>26</v>
      </c>
      <c r="AP32" s="208">
        <v>5</v>
      </c>
      <c r="AQ32" s="209">
        <v>27</v>
      </c>
      <c r="AT32" s="321"/>
      <c r="AU32" s="19">
        <v>26</v>
      </c>
      <c r="AV32" s="36">
        <v>9</v>
      </c>
      <c r="AW32" s="37">
        <v>40</v>
      </c>
      <c r="AZ32" s="321"/>
      <c r="BA32" s="19">
        <v>26</v>
      </c>
      <c r="BB32" s="36">
        <v>7</v>
      </c>
      <c r="BC32" s="37">
        <v>56</v>
      </c>
    </row>
    <row r="33" spans="2:55" x14ac:dyDescent="0.25">
      <c r="B33" s="321"/>
      <c r="C33" s="18">
        <v>27</v>
      </c>
      <c r="D33" s="10">
        <v>21</v>
      </c>
      <c r="E33" s="11">
        <v>5</v>
      </c>
      <c r="H33" s="321"/>
      <c r="I33" s="18">
        <v>27</v>
      </c>
      <c r="J33" s="10">
        <v>12</v>
      </c>
      <c r="K33" s="11">
        <v>10</v>
      </c>
      <c r="N33" s="321"/>
      <c r="O33" s="18">
        <v>27</v>
      </c>
      <c r="P33" s="77">
        <v>10</v>
      </c>
      <c r="Q33" s="78">
        <v>8</v>
      </c>
      <c r="T33" s="331"/>
      <c r="U33" s="50" t="s">
        <v>20</v>
      </c>
      <c r="V33" s="18">
        <v>27</v>
      </c>
      <c r="W33" s="36">
        <v>7</v>
      </c>
      <c r="X33" s="37">
        <v>7</v>
      </c>
      <c r="AA33" s="321"/>
      <c r="AB33" s="130">
        <v>27</v>
      </c>
      <c r="AC33" s="148">
        <v>12</v>
      </c>
      <c r="AD33" s="149">
        <v>47</v>
      </c>
      <c r="AG33" s="329"/>
      <c r="AH33" s="45" t="s">
        <v>24</v>
      </c>
      <c r="AI33" s="6">
        <v>27</v>
      </c>
      <c r="AJ33" s="36">
        <v>10</v>
      </c>
      <c r="AK33" s="37">
        <v>42</v>
      </c>
      <c r="AN33" s="321"/>
      <c r="AO33" s="130">
        <v>27</v>
      </c>
      <c r="AP33" s="208">
        <v>5</v>
      </c>
      <c r="AQ33" s="209">
        <v>53</v>
      </c>
      <c r="AT33" s="321"/>
      <c r="AU33" s="18">
        <v>27</v>
      </c>
      <c r="AV33" s="36">
        <v>12</v>
      </c>
      <c r="AW33" s="37">
        <v>57</v>
      </c>
      <c r="AZ33" s="321"/>
      <c r="BA33" s="18">
        <v>27</v>
      </c>
      <c r="BB33" s="36">
        <v>5</v>
      </c>
      <c r="BC33" s="37">
        <v>62</v>
      </c>
    </row>
    <row r="34" spans="2:55" x14ac:dyDescent="0.25">
      <c r="B34" s="321"/>
      <c r="C34" s="18">
        <v>28</v>
      </c>
      <c r="D34" s="10">
        <v>19</v>
      </c>
      <c r="E34" s="11">
        <v>5</v>
      </c>
      <c r="H34" s="321"/>
      <c r="I34" s="18">
        <v>28</v>
      </c>
      <c r="J34" s="10">
        <v>11</v>
      </c>
      <c r="K34" s="11">
        <v>7</v>
      </c>
      <c r="N34" s="321"/>
      <c r="O34" s="18">
        <v>28</v>
      </c>
      <c r="P34" s="77">
        <v>9</v>
      </c>
      <c r="Q34" s="78">
        <v>9</v>
      </c>
      <c r="T34" s="331"/>
      <c r="U34" s="50" t="s">
        <v>20</v>
      </c>
      <c r="V34" s="18">
        <v>28</v>
      </c>
      <c r="W34" s="36">
        <v>10</v>
      </c>
      <c r="X34" s="37">
        <v>11</v>
      </c>
      <c r="AA34" s="321"/>
      <c r="AB34" s="130">
        <v>28</v>
      </c>
      <c r="AC34" s="148">
        <v>12</v>
      </c>
      <c r="AD34" s="149">
        <v>17</v>
      </c>
      <c r="AG34" s="329"/>
      <c r="AH34" s="45" t="s">
        <v>24</v>
      </c>
      <c r="AI34" s="6">
        <v>28</v>
      </c>
      <c r="AJ34" s="36">
        <v>9</v>
      </c>
      <c r="AK34" s="37">
        <v>57</v>
      </c>
      <c r="AN34" s="321"/>
      <c r="AO34" s="130">
        <v>28</v>
      </c>
      <c r="AP34" s="208">
        <v>7</v>
      </c>
      <c r="AQ34" s="209">
        <v>60</v>
      </c>
      <c r="AT34" s="321"/>
      <c r="AU34" s="18">
        <v>28</v>
      </c>
      <c r="AV34" s="36">
        <v>12</v>
      </c>
      <c r="AW34" s="37">
        <v>37</v>
      </c>
      <c r="AZ34" s="321"/>
      <c r="BA34" s="18">
        <v>28</v>
      </c>
      <c r="BB34" s="36">
        <v>3</v>
      </c>
      <c r="BC34" s="37">
        <v>36</v>
      </c>
    </row>
    <row r="35" spans="2:55" x14ac:dyDescent="0.25">
      <c r="B35" s="321"/>
      <c r="C35" s="19">
        <v>29</v>
      </c>
      <c r="D35" s="10">
        <v>16</v>
      </c>
      <c r="E35" s="11">
        <v>5</v>
      </c>
      <c r="H35" s="321"/>
      <c r="I35" s="19">
        <v>29</v>
      </c>
      <c r="J35" s="10">
        <v>11</v>
      </c>
      <c r="K35" s="11">
        <v>5</v>
      </c>
      <c r="N35" s="321"/>
      <c r="O35" s="19">
        <v>29</v>
      </c>
      <c r="P35" s="77">
        <v>11</v>
      </c>
      <c r="Q35" s="78">
        <v>5</v>
      </c>
      <c r="T35" s="331"/>
      <c r="U35" s="50" t="s">
        <v>20</v>
      </c>
      <c r="V35" s="19">
        <v>29</v>
      </c>
      <c r="W35" s="36">
        <v>7</v>
      </c>
      <c r="X35" s="37">
        <v>9</v>
      </c>
      <c r="AA35" s="321"/>
      <c r="AB35" s="131">
        <v>29</v>
      </c>
      <c r="AC35" s="148">
        <v>11</v>
      </c>
      <c r="AD35" s="149">
        <v>10</v>
      </c>
      <c r="AG35" s="329"/>
      <c r="AH35" s="45" t="s">
        <v>24</v>
      </c>
      <c r="AI35" s="9">
        <v>29</v>
      </c>
      <c r="AJ35" s="36">
        <v>6</v>
      </c>
      <c r="AK35" s="37">
        <v>22</v>
      </c>
      <c r="AN35" s="321"/>
      <c r="AO35" s="131">
        <v>29</v>
      </c>
      <c r="AP35" s="208">
        <v>8</v>
      </c>
      <c r="AQ35" s="209">
        <v>35</v>
      </c>
      <c r="AT35" s="321"/>
      <c r="AU35" s="19">
        <v>29</v>
      </c>
      <c r="AV35" s="36">
        <v>15</v>
      </c>
      <c r="AW35" s="37">
        <v>78</v>
      </c>
      <c r="AZ35" s="321"/>
      <c r="BA35" s="19">
        <v>29</v>
      </c>
      <c r="BB35" s="36">
        <v>6</v>
      </c>
      <c r="BC35" s="37">
        <v>52</v>
      </c>
    </row>
    <row r="36" spans="2:55" ht="15.75" thickBot="1" x14ac:dyDescent="0.3">
      <c r="B36" s="321"/>
      <c r="C36" s="18">
        <v>30</v>
      </c>
      <c r="D36" s="12">
        <v>19</v>
      </c>
      <c r="E36" s="13">
        <v>2</v>
      </c>
      <c r="H36" s="321"/>
      <c r="I36" s="18">
        <v>30</v>
      </c>
      <c r="J36" s="12">
        <v>14</v>
      </c>
      <c r="K36" s="13">
        <v>9</v>
      </c>
      <c r="N36" s="321"/>
      <c r="O36" s="18">
        <v>30</v>
      </c>
      <c r="P36" s="79">
        <v>13</v>
      </c>
      <c r="Q36" s="80">
        <v>7</v>
      </c>
      <c r="T36" s="331"/>
      <c r="U36" s="50" t="s">
        <v>20</v>
      </c>
      <c r="V36" s="18">
        <v>30</v>
      </c>
      <c r="W36" s="38">
        <v>10</v>
      </c>
      <c r="X36" s="39">
        <v>11</v>
      </c>
      <c r="AA36" s="321"/>
      <c r="AB36" s="130">
        <v>30</v>
      </c>
      <c r="AC36" s="150">
        <v>12</v>
      </c>
      <c r="AD36" s="151">
        <v>13</v>
      </c>
      <c r="AG36" s="329"/>
      <c r="AH36" s="44" t="s">
        <v>24</v>
      </c>
      <c r="AI36" s="6">
        <v>30</v>
      </c>
      <c r="AJ36" s="38">
        <v>9</v>
      </c>
      <c r="AK36" s="39">
        <v>56</v>
      </c>
      <c r="AN36" s="321"/>
      <c r="AO36" s="130">
        <v>30</v>
      </c>
      <c r="AP36" s="210">
        <v>8</v>
      </c>
      <c r="AQ36" s="211">
        <v>43</v>
      </c>
      <c r="AT36" s="321"/>
      <c r="AU36" s="18">
        <v>30</v>
      </c>
      <c r="AV36" s="38">
        <v>8</v>
      </c>
      <c r="AW36" s="39">
        <v>79</v>
      </c>
      <c r="AZ36" s="321"/>
      <c r="BA36" s="18">
        <v>30</v>
      </c>
      <c r="BB36" s="38">
        <v>6</v>
      </c>
      <c r="BC36" s="39">
        <v>40</v>
      </c>
    </row>
    <row r="37" spans="2:55" x14ac:dyDescent="0.25">
      <c r="B37" s="14"/>
      <c r="C37" s="19">
        <v>31</v>
      </c>
      <c r="D37" s="7">
        <v>13</v>
      </c>
      <c r="E37" s="8">
        <v>5</v>
      </c>
      <c r="H37" s="14"/>
      <c r="I37" s="19">
        <v>31</v>
      </c>
      <c r="J37" s="7">
        <v>7</v>
      </c>
      <c r="K37" s="8">
        <v>9</v>
      </c>
      <c r="N37" s="14"/>
      <c r="O37" s="19">
        <v>31</v>
      </c>
      <c r="P37" s="81">
        <v>9</v>
      </c>
      <c r="Q37" s="82">
        <v>6</v>
      </c>
      <c r="T37" s="331"/>
      <c r="U37" s="50" t="s">
        <v>20</v>
      </c>
      <c r="V37" s="19">
        <v>31</v>
      </c>
      <c r="W37" s="34">
        <v>13</v>
      </c>
      <c r="X37" s="35">
        <v>9</v>
      </c>
      <c r="AA37" s="126"/>
      <c r="AB37" s="131">
        <v>31</v>
      </c>
      <c r="AC37" s="152">
        <v>22</v>
      </c>
      <c r="AD37" s="153">
        <v>24</v>
      </c>
      <c r="AG37" s="329"/>
      <c r="AH37" s="43" t="s">
        <v>25</v>
      </c>
      <c r="AI37" s="9">
        <v>31</v>
      </c>
      <c r="AJ37" s="34">
        <v>11</v>
      </c>
      <c r="AK37" s="35">
        <v>43</v>
      </c>
      <c r="AN37" s="369" t="s">
        <v>11</v>
      </c>
      <c r="AO37" s="131">
        <v>31</v>
      </c>
      <c r="AP37" s="212">
        <v>5</v>
      </c>
      <c r="AQ37" s="213">
        <v>30</v>
      </c>
      <c r="AT37" s="14"/>
      <c r="AU37" s="19">
        <v>31</v>
      </c>
      <c r="AV37" s="34">
        <v>8</v>
      </c>
      <c r="AW37" s="35">
        <v>77</v>
      </c>
      <c r="AZ37" s="14"/>
      <c r="BA37" s="19">
        <v>31</v>
      </c>
      <c r="BB37" s="34">
        <v>10</v>
      </c>
      <c r="BC37" s="35">
        <v>40</v>
      </c>
    </row>
    <row r="38" spans="2:55" x14ac:dyDescent="0.25">
      <c r="B38" s="15"/>
      <c r="C38" s="18">
        <v>32</v>
      </c>
      <c r="D38" s="10">
        <v>10</v>
      </c>
      <c r="E38" s="11">
        <v>8</v>
      </c>
      <c r="H38" s="15"/>
      <c r="I38" s="18">
        <v>32</v>
      </c>
      <c r="J38" s="10">
        <v>13</v>
      </c>
      <c r="K38" s="11">
        <v>5</v>
      </c>
      <c r="N38" s="15"/>
      <c r="O38" s="18">
        <v>32</v>
      </c>
      <c r="P38" s="83">
        <v>11</v>
      </c>
      <c r="Q38" s="84">
        <v>8</v>
      </c>
      <c r="T38" s="331"/>
      <c r="U38" s="50" t="s">
        <v>20</v>
      </c>
      <c r="V38" s="18">
        <v>32</v>
      </c>
      <c r="W38" s="36">
        <v>17</v>
      </c>
      <c r="X38" s="37">
        <v>9</v>
      </c>
      <c r="AA38" s="127"/>
      <c r="AB38" s="130">
        <v>32</v>
      </c>
      <c r="AC38" s="154">
        <v>14</v>
      </c>
      <c r="AD38" s="155">
        <v>19</v>
      </c>
      <c r="AG38" s="329"/>
      <c r="AH38" s="45" t="s">
        <v>25</v>
      </c>
      <c r="AI38" s="6">
        <v>32</v>
      </c>
      <c r="AJ38" s="36">
        <v>4</v>
      </c>
      <c r="AK38" s="37">
        <v>41</v>
      </c>
      <c r="AN38" s="370"/>
      <c r="AO38" s="130">
        <v>32</v>
      </c>
      <c r="AP38" s="214">
        <v>5</v>
      </c>
      <c r="AQ38" s="215">
        <v>28</v>
      </c>
      <c r="AT38" s="15"/>
      <c r="AU38" s="18">
        <v>32</v>
      </c>
      <c r="AV38" s="36">
        <v>9</v>
      </c>
      <c r="AW38" s="37">
        <v>39</v>
      </c>
      <c r="AZ38" s="15"/>
      <c r="BA38" s="18">
        <v>32</v>
      </c>
      <c r="BB38" s="36">
        <v>7</v>
      </c>
      <c r="BC38" s="37">
        <v>25</v>
      </c>
    </row>
    <row r="39" spans="2:55" ht="15.75" thickBot="1" x14ac:dyDescent="0.3">
      <c r="B39" s="15"/>
      <c r="C39" s="19">
        <v>33</v>
      </c>
      <c r="D39" s="10">
        <v>24</v>
      </c>
      <c r="E39" s="11">
        <v>8</v>
      </c>
      <c r="H39" s="15"/>
      <c r="I39" s="19">
        <v>33</v>
      </c>
      <c r="J39" s="10">
        <v>13</v>
      </c>
      <c r="K39" s="11">
        <v>3</v>
      </c>
      <c r="N39" s="15"/>
      <c r="O39" s="19">
        <v>33</v>
      </c>
      <c r="P39" s="83">
        <v>12</v>
      </c>
      <c r="Q39" s="84">
        <v>6</v>
      </c>
      <c r="T39" s="331"/>
      <c r="U39" s="51" t="s">
        <v>20</v>
      </c>
      <c r="V39" s="19">
        <v>33</v>
      </c>
      <c r="W39" s="36">
        <v>22</v>
      </c>
      <c r="X39" s="37">
        <v>13</v>
      </c>
      <c r="AA39" s="127"/>
      <c r="AB39" s="131">
        <v>33</v>
      </c>
      <c r="AC39" s="154">
        <v>15</v>
      </c>
      <c r="AD39" s="155">
        <v>18</v>
      </c>
      <c r="AG39" s="329"/>
      <c r="AH39" s="45" t="s">
        <v>25</v>
      </c>
      <c r="AI39" s="9">
        <v>33</v>
      </c>
      <c r="AJ39" s="36">
        <v>13</v>
      </c>
      <c r="AK39" s="37">
        <v>46</v>
      </c>
      <c r="AN39" s="370"/>
      <c r="AO39" s="131">
        <v>33</v>
      </c>
      <c r="AP39" s="214">
        <v>6</v>
      </c>
      <c r="AQ39" s="215">
        <v>23</v>
      </c>
      <c r="AT39" s="15"/>
      <c r="AU39" s="19">
        <v>33</v>
      </c>
      <c r="AV39" s="36">
        <v>8</v>
      </c>
      <c r="AW39" s="37">
        <v>34</v>
      </c>
      <c r="AZ39" s="15"/>
      <c r="BA39" s="19">
        <v>33</v>
      </c>
      <c r="BB39" s="36">
        <v>6</v>
      </c>
      <c r="BC39" s="37">
        <v>40</v>
      </c>
    </row>
    <row r="40" spans="2:55" x14ac:dyDescent="0.25">
      <c r="B40" s="15"/>
      <c r="C40" s="18">
        <v>34</v>
      </c>
      <c r="D40" s="10">
        <v>17</v>
      </c>
      <c r="E40" s="11">
        <v>3</v>
      </c>
      <c r="H40" s="15"/>
      <c r="I40" s="18">
        <v>34</v>
      </c>
      <c r="J40" s="10">
        <v>8</v>
      </c>
      <c r="K40" s="11">
        <v>7</v>
      </c>
      <c r="N40" s="15"/>
      <c r="O40" s="18">
        <v>34</v>
      </c>
      <c r="P40" s="83">
        <v>10</v>
      </c>
      <c r="Q40" s="84">
        <v>6</v>
      </c>
      <c r="T40" s="331"/>
      <c r="U40" s="49" t="s">
        <v>21</v>
      </c>
      <c r="V40" s="18">
        <v>34</v>
      </c>
      <c r="W40" s="36">
        <v>18</v>
      </c>
      <c r="X40" s="37">
        <v>9</v>
      </c>
      <c r="AA40" s="127"/>
      <c r="AB40" s="130">
        <v>34</v>
      </c>
      <c r="AC40" s="154">
        <v>17</v>
      </c>
      <c r="AD40" s="155">
        <v>35</v>
      </c>
      <c r="AG40" s="329"/>
      <c r="AH40" s="45" t="s">
        <v>25</v>
      </c>
      <c r="AI40" s="6">
        <v>34</v>
      </c>
      <c r="AJ40" s="36">
        <v>16</v>
      </c>
      <c r="AK40" s="37">
        <v>54</v>
      </c>
      <c r="AN40" s="370"/>
      <c r="AO40" s="130">
        <v>34</v>
      </c>
      <c r="AP40" s="214">
        <v>5</v>
      </c>
      <c r="AQ40" s="215">
        <v>60</v>
      </c>
      <c r="AT40" s="15"/>
      <c r="AU40" s="18">
        <v>34</v>
      </c>
      <c r="AV40" s="36">
        <v>10</v>
      </c>
      <c r="AW40" s="37">
        <v>41</v>
      </c>
      <c r="AZ40" s="15"/>
      <c r="BA40" s="18">
        <v>34</v>
      </c>
      <c r="BB40" s="36">
        <v>5</v>
      </c>
      <c r="BC40" s="37">
        <v>33</v>
      </c>
    </row>
    <row r="41" spans="2:55" x14ac:dyDescent="0.25">
      <c r="B41" s="16" t="s">
        <v>11</v>
      </c>
      <c r="C41" s="19">
        <v>35</v>
      </c>
      <c r="D41" s="10">
        <v>11</v>
      </c>
      <c r="E41" s="11">
        <v>5</v>
      </c>
      <c r="H41" s="16" t="s">
        <v>11</v>
      </c>
      <c r="I41" s="19">
        <v>35</v>
      </c>
      <c r="J41" s="10">
        <v>10</v>
      </c>
      <c r="K41" s="11">
        <v>7</v>
      </c>
      <c r="N41" s="16" t="s">
        <v>11</v>
      </c>
      <c r="O41" s="19">
        <v>35</v>
      </c>
      <c r="P41" s="83">
        <v>5</v>
      </c>
      <c r="Q41" s="84">
        <v>8</v>
      </c>
      <c r="T41" s="331"/>
      <c r="U41" s="50" t="s">
        <v>21</v>
      </c>
      <c r="V41" s="19">
        <v>35</v>
      </c>
      <c r="W41" s="36">
        <v>17</v>
      </c>
      <c r="X41" s="37">
        <v>8</v>
      </c>
      <c r="AA41" s="128" t="s">
        <v>11</v>
      </c>
      <c r="AB41" s="131">
        <v>35</v>
      </c>
      <c r="AC41" s="154">
        <v>15</v>
      </c>
      <c r="AD41" s="155">
        <v>20</v>
      </c>
      <c r="AG41" s="329"/>
      <c r="AH41" s="45" t="s">
        <v>25</v>
      </c>
      <c r="AI41" s="9">
        <v>35</v>
      </c>
      <c r="AJ41" s="36">
        <v>16</v>
      </c>
      <c r="AK41" s="37">
        <v>60</v>
      </c>
      <c r="AN41" s="370"/>
      <c r="AO41" s="131">
        <v>35</v>
      </c>
      <c r="AP41" s="214">
        <v>5</v>
      </c>
      <c r="AQ41" s="215">
        <v>35</v>
      </c>
      <c r="AT41" s="16" t="s">
        <v>11</v>
      </c>
      <c r="AU41" s="19">
        <v>35</v>
      </c>
      <c r="AV41" s="36">
        <v>3</v>
      </c>
      <c r="AW41" s="37">
        <v>16</v>
      </c>
      <c r="AZ41" s="16" t="s">
        <v>11</v>
      </c>
      <c r="BA41" s="19">
        <v>35</v>
      </c>
      <c r="BB41" s="36">
        <v>5</v>
      </c>
      <c r="BC41" s="37">
        <v>29</v>
      </c>
    </row>
    <row r="42" spans="2:55" x14ac:dyDescent="0.25">
      <c r="B42" s="15"/>
      <c r="C42" s="18">
        <v>36</v>
      </c>
      <c r="D42" s="10">
        <v>15</v>
      </c>
      <c r="E42" s="11">
        <v>8</v>
      </c>
      <c r="H42" s="15"/>
      <c r="I42" s="18">
        <v>36</v>
      </c>
      <c r="J42" s="10">
        <v>9</v>
      </c>
      <c r="K42" s="11">
        <v>7</v>
      </c>
      <c r="N42" s="15"/>
      <c r="O42" s="18">
        <v>36</v>
      </c>
      <c r="P42" s="83">
        <v>9</v>
      </c>
      <c r="Q42" s="84">
        <v>7</v>
      </c>
      <c r="T42" s="331"/>
      <c r="U42" s="50" t="s">
        <v>21</v>
      </c>
      <c r="V42" s="18">
        <v>36</v>
      </c>
      <c r="W42" s="36">
        <v>16</v>
      </c>
      <c r="X42" s="37">
        <v>7</v>
      </c>
      <c r="AA42" s="127"/>
      <c r="AB42" s="130">
        <v>36</v>
      </c>
      <c r="AC42" s="154">
        <v>15</v>
      </c>
      <c r="AD42" s="155">
        <v>21</v>
      </c>
      <c r="AG42" s="329"/>
      <c r="AH42" s="45" t="s">
        <v>25</v>
      </c>
      <c r="AI42" s="6">
        <v>36</v>
      </c>
      <c r="AJ42" s="36">
        <v>15</v>
      </c>
      <c r="AK42" s="37">
        <v>44</v>
      </c>
      <c r="AN42" s="370"/>
      <c r="AO42" s="130">
        <v>36</v>
      </c>
      <c r="AP42" s="214">
        <v>7</v>
      </c>
      <c r="AQ42" s="215">
        <v>25</v>
      </c>
      <c r="AT42" s="15"/>
      <c r="AU42" s="18">
        <v>36</v>
      </c>
      <c r="AV42" s="36">
        <v>9</v>
      </c>
      <c r="AW42" s="37">
        <v>48</v>
      </c>
      <c r="AZ42" s="15"/>
      <c r="BA42" s="18">
        <v>36</v>
      </c>
      <c r="BB42" s="36">
        <v>5</v>
      </c>
      <c r="BC42" s="37">
        <v>44</v>
      </c>
    </row>
    <row r="43" spans="2:55" ht="15.75" thickBot="1" x14ac:dyDescent="0.3">
      <c r="B43" s="15"/>
      <c r="C43" s="18">
        <v>37</v>
      </c>
      <c r="D43" s="10">
        <v>17</v>
      </c>
      <c r="E43" s="11">
        <v>4</v>
      </c>
      <c r="H43" s="15"/>
      <c r="I43" s="18">
        <v>37</v>
      </c>
      <c r="J43" s="10">
        <v>23</v>
      </c>
      <c r="K43" s="11">
        <v>8</v>
      </c>
      <c r="N43" s="15"/>
      <c r="O43" s="18">
        <v>37</v>
      </c>
      <c r="P43" s="83">
        <v>16</v>
      </c>
      <c r="Q43" s="84">
        <v>6</v>
      </c>
      <c r="T43" s="331"/>
      <c r="U43" s="50" t="s">
        <v>21</v>
      </c>
      <c r="V43" s="18">
        <v>37</v>
      </c>
      <c r="W43" s="36">
        <v>12</v>
      </c>
      <c r="X43" s="37">
        <v>11</v>
      </c>
      <c r="AA43" s="127"/>
      <c r="AB43" s="130">
        <v>37</v>
      </c>
      <c r="AC43" s="154">
        <v>17</v>
      </c>
      <c r="AD43" s="155">
        <v>20</v>
      </c>
      <c r="AG43" s="329"/>
      <c r="AH43" s="44" t="s">
        <v>25</v>
      </c>
      <c r="AI43" s="6">
        <v>37</v>
      </c>
      <c r="AJ43" s="36">
        <v>13</v>
      </c>
      <c r="AK43" s="37">
        <v>47</v>
      </c>
      <c r="AN43" s="370"/>
      <c r="AO43" s="130">
        <v>37</v>
      </c>
      <c r="AP43" s="214">
        <v>5</v>
      </c>
      <c r="AQ43" s="215">
        <v>37</v>
      </c>
      <c r="AT43" s="15"/>
      <c r="AU43" s="18">
        <v>37</v>
      </c>
      <c r="AV43" s="36">
        <v>6</v>
      </c>
      <c r="AW43" s="37">
        <v>35</v>
      </c>
      <c r="AZ43" s="15"/>
      <c r="BA43" s="18">
        <v>37</v>
      </c>
      <c r="BB43" s="36">
        <v>6</v>
      </c>
      <c r="BC43" s="37">
        <v>37</v>
      </c>
    </row>
    <row r="44" spans="2:55" ht="15.75" thickBot="1" x14ac:dyDescent="0.3">
      <c r="B44" s="15"/>
      <c r="C44" s="19">
        <v>38</v>
      </c>
      <c r="D44" s="10">
        <v>9</v>
      </c>
      <c r="E44" s="11">
        <v>5</v>
      </c>
      <c r="H44" s="15"/>
      <c r="I44" s="19">
        <v>38</v>
      </c>
      <c r="J44" s="10">
        <v>18</v>
      </c>
      <c r="K44" s="11">
        <v>12</v>
      </c>
      <c r="N44" s="15"/>
      <c r="O44" s="19">
        <v>38</v>
      </c>
      <c r="P44" s="83">
        <v>15</v>
      </c>
      <c r="Q44" s="84">
        <v>8</v>
      </c>
      <c r="T44" s="331"/>
      <c r="U44" s="50" t="s">
        <v>21</v>
      </c>
      <c r="V44" s="19">
        <v>38</v>
      </c>
      <c r="W44" s="36">
        <v>15</v>
      </c>
      <c r="X44" s="37">
        <v>14</v>
      </c>
      <c r="AA44" s="127"/>
      <c r="AB44" s="131">
        <v>38</v>
      </c>
      <c r="AC44" s="154">
        <v>17</v>
      </c>
      <c r="AD44" s="155">
        <v>24</v>
      </c>
      <c r="AG44" s="329"/>
      <c r="AH44" s="45" t="s">
        <v>26</v>
      </c>
      <c r="AI44" s="9">
        <v>38</v>
      </c>
      <c r="AJ44" s="36">
        <v>6</v>
      </c>
      <c r="AK44" s="37">
        <v>32</v>
      </c>
      <c r="AN44" s="370"/>
      <c r="AO44" s="131">
        <v>38</v>
      </c>
      <c r="AP44" s="214">
        <v>6</v>
      </c>
      <c r="AQ44" s="215">
        <v>30</v>
      </c>
      <c r="AT44" s="15"/>
      <c r="AU44" s="19">
        <v>38</v>
      </c>
      <c r="AV44" s="36">
        <v>11</v>
      </c>
      <c r="AW44" s="37">
        <v>55</v>
      </c>
      <c r="AZ44" s="15"/>
      <c r="BA44" s="19">
        <v>38</v>
      </c>
      <c r="BB44" s="36">
        <v>9</v>
      </c>
      <c r="BC44" s="37">
        <v>50</v>
      </c>
    </row>
    <row r="45" spans="2:55" ht="15.75" thickBot="1" x14ac:dyDescent="0.3">
      <c r="B45" s="15"/>
      <c r="C45" s="18">
        <v>39</v>
      </c>
      <c r="D45" s="10">
        <v>23</v>
      </c>
      <c r="E45" s="11">
        <v>3</v>
      </c>
      <c r="H45" s="15"/>
      <c r="I45" s="18">
        <v>39</v>
      </c>
      <c r="J45" s="10">
        <v>12</v>
      </c>
      <c r="K45" s="11">
        <v>10</v>
      </c>
      <c r="N45" s="15"/>
      <c r="O45" s="18">
        <v>39</v>
      </c>
      <c r="P45" s="83">
        <v>13</v>
      </c>
      <c r="Q45" s="84">
        <v>5</v>
      </c>
      <c r="T45" s="331"/>
      <c r="U45" s="51" t="s">
        <v>21</v>
      </c>
      <c r="V45" s="18">
        <v>39</v>
      </c>
      <c r="W45" s="36">
        <v>16</v>
      </c>
      <c r="X45" s="37">
        <v>15</v>
      </c>
      <c r="AA45" s="127"/>
      <c r="AB45" s="130">
        <v>39</v>
      </c>
      <c r="AC45" s="154">
        <v>10</v>
      </c>
      <c r="AD45" s="155">
        <v>10</v>
      </c>
      <c r="AG45" s="329"/>
      <c r="AH45" s="45" t="s">
        <v>26</v>
      </c>
      <c r="AI45" s="6">
        <v>39</v>
      </c>
      <c r="AJ45" s="36">
        <v>7</v>
      </c>
      <c r="AK45" s="37">
        <v>37</v>
      </c>
      <c r="AN45" s="320" t="s">
        <v>12</v>
      </c>
      <c r="AO45" s="220">
        <v>39</v>
      </c>
      <c r="AP45" s="216">
        <v>8</v>
      </c>
      <c r="AQ45" s="217">
        <v>33</v>
      </c>
      <c r="AT45" s="15"/>
      <c r="AU45" s="18">
        <v>39</v>
      </c>
      <c r="AV45" s="36">
        <v>4</v>
      </c>
      <c r="AW45" s="37">
        <v>29</v>
      </c>
      <c r="AZ45" s="15"/>
      <c r="BA45" s="18">
        <v>39</v>
      </c>
      <c r="BB45" s="36">
        <v>8</v>
      </c>
      <c r="BC45" s="37">
        <v>30</v>
      </c>
    </row>
    <row r="46" spans="2:55" ht="15.75" thickBot="1" x14ac:dyDescent="0.3">
      <c r="B46" s="17"/>
      <c r="C46" s="19">
        <v>40</v>
      </c>
      <c r="D46" s="12">
        <v>15</v>
      </c>
      <c r="E46" s="13">
        <v>4</v>
      </c>
      <c r="H46" s="17"/>
      <c r="I46" s="19">
        <v>40</v>
      </c>
      <c r="J46" s="12">
        <v>17</v>
      </c>
      <c r="K46" s="13">
        <v>10</v>
      </c>
      <c r="N46" s="17"/>
      <c r="O46" s="19">
        <v>40</v>
      </c>
      <c r="P46" s="85">
        <v>9</v>
      </c>
      <c r="Q46" s="86">
        <v>4</v>
      </c>
      <c r="T46" s="331"/>
      <c r="U46" s="49" t="s">
        <v>22</v>
      </c>
      <c r="V46" s="19">
        <v>40</v>
      </c>
      <c r="W46" s="38">
        <v>10</v>
      </c>
      <c r="X46" s="39">
        <v>17</v>
      </c>
      <c r="AA46" s="129"/>
      <c r="AB46" s="131">
        <v>40</v>
      </c>
      <c r="AC46" s="156">
        <v>12</v>
      </c>
      <c r="AD46" s="157">
        <v>9</v>
      </c>
      <c r="AG46" s="329"/>
      <c r="AH46" s="45" t="s">
        <v>26</v>
      </c>
      <c r="AI46" s="9">
        <v>40</v>
      </c>
      <c r="AJ46" s="38">
        <v>15</v>
      </c>
      <c r="AK46" s="39">
        <v>55</v>
      </c>
      <c r="AN46" s="321"/>
      <c r="AO46" s="221">
        <v>40</v>
      </c>
      <c r="AP46" s="226">
        <v>12</v>
      </c>
      <c r="AQ46" s="227">
        <v>50</v>
      </c>
      <c r="AT46" s="17"/>
      <c r="AU46" s="19">
        <v>40</v>
      </c>
      <c r="AV46" s="38">
        <v>11</v>
      </c>
      <c r="AW46" s="39">
        <v>85</v>
      </c>
      <c r="AZ46" s="17"/>
      <c r="BA46" s="19">
        <v>40</v>
      </c>
      <c r="BB46" s="38">
        <v>5</v>
      </c>
      <c r="BC46" s="39">
        <v>30</v>
      </c>
    </row>
    <row r="47" spans="2:55" x14ac:dyDescent="0.25">
      <c r="B47" s="320" t="s">
        <v>12</v>
      </c>
      <c r="C47" s="18">
        <v>41</v>
      </c>
      <c r="D47" s="7">
        <v>10</v>
      </c>
      <c r="E47" s="8">
        <v>8</v>
      </c>
      <c r="H47" s="320" t="s">
        <v>12</v>
      </c>
      <c r="I47" s="18">
        <v>41</v>
      </c>
      <c r="J47" s="7">
        <v>7</v>
      </c>
      <c r="K47" s="8">
        <v>4</v>
      </c>
      <c r="N47" s="320" t="s">
        <v>12</v>
      </c>
      <c r="O47" s="18">
        <v>41</v>
      </c>
      <c r="P47" s="87">
        <v>5</v>
      </c>
      <c r="Q47" s="88">
        <v>4</v>
      </c>
      <c r="T47" s="331"/>
      <c r="U47" s="50" t="s">
        <v>22</v>
      </c>
      <c r="V47" s="18">
        <v>41</v>
      </c>
      <c r="W47" s="34">
        <v>13</v>
      </c>
      <c r="X47" s="35">
        <v>14</v>
      </c>
      <c r="AA47" s="320" t="s">
        <v>12</v>
      </c>
      <c r="AB47" s="130">
        <v>41</v>
      </c>
      <c r="AC47" s="158">
        <v>11</v>
      </c>
      <c r="AD47" s="159">
        <v>26</v>
      </c>
      <c r="AG47" s="329"/>
      <c r="AH47" s="45" t="s">
        <v>26</v>
      </c>
      <c r="AI47" s="6">
        <v>41</v>
      </c>
      <c r="AJ47" s="34">
        <v>6</v>
      </c>
      <c r="AK47" s="35">
        <v>69</v>
      </c>
      <c r="AN47" s="321"/>
      <c r="AO47" s="220">
        <v>41</v>
      </c>
      <c r="AP47" s="222">
        <v>8</v>
      </c>
      <c r="AQ47" s="223">
        <v>49</v>
      </c>
      <c r="AT47" s="320" t="s">
        <v>12</v>
      </c>
      <c r="AU47" s="18">
        <v>41</v>
      </c>
      <c r="AV47" s="34">
        <v>7</v>
      </c>
      <c r="AW47" s="35">
        <v>34</v>
      </c>
      <c r="AZ47" s="320" t="s">
        <v>12</v>
      </c>
      <c r="BA47" s="18">
        <v>41</v>
      </c>
      <c r="BB47" s="34">
        <v>5</v>
      </c>
      <c r="BC47" s="35">
        <v>45</v>
      </c>
    </row>
    <row r="48" spans="2:55" x14ac:dyDescent="0.25">
      <c r="B48" s="321"/>
      <c r="C48" s="19">
        <v>42</v>
      </c>
      <c r="D48" s="10">
        <v>8</v>
      </c>
      <c r="E48" s="11">
        <v>7</v>
      </c>
      <c r="H48" s="321"/>
      <c r="I48" s="19">
        <v>42</v>
      </c>
      <c r="J48" s="10">
        <v>5</v>
      </c>
      <c r="K48" s="11">
        <v>5</v>
      </c>
      <c r="N48" s="321"/>
      <c r="O48" s="19">
        <v>42</v>
      </c>
      <c r="P48" s="89">
        <v>7</v>
      </c>
      <c r="Q48" s="90">
        <v>5</v>
      </c>
      <c r="T48" s="331"/>
      <c r="U48" s="50" t="s">
        <v>22</v>
      </c>
      <c r="V48" s="19">
        <v>42</v>
      </c>
      <c r="W48" s="36">
        <v>9</v>
      </c>
      <c r="X48" s="37">
        <v>21</v>
      </c>
      <c r="AA48" s="321"/>
      <c r="AB48" s="131">
        <v>42</v>
      </c>
      <c r="AC48" s="160">
        <v>11</v>
      </c>
      <c r="AD48" s="161">
        <v>36</v>
      </c>
      <c r="AG48" s="329"/>
      <c r="AH48" s="45" t="s">
        <v>26</v>
      </c>
      <c r="AI48" s="9">
        <v>42</v>
      </c>
      <c r="AJ48" s="36">
        <v>11</v>
      </c>
      <c r="AK48" s="37">
        <v>65</v>
      </c>
      <c r="AN48" s="321"/>
      <c r="AO48" s="221">
        <v>42</v>
      </c>
      <c r="AP48" s="218">
        <v>13</v>
      </c>
      <c r="AQ48" s="219">
        <v>46</v>
      </c>
      <c r="AT48" s="321"/>
      <c r="AU48" s="19">
        <v>42</v>
      </c>
      <c r="AV48" s="36">
        <v>13</v>
      </c>
      <c r="AW48" s="37">
        <v>39</v>
      </c>
      <c r="AZ48" s="321"/>
      <c r="BA48" s="19">
        <v>42</v>
      </c>
      <c r="BB48" s="36">
        <v>6</v>
      </c>
      <c r="BC48" s="37">
        <v>26</v>
      </c>
    </row>
    <row r="49" spans="2:55" x14ac:dyDescent="0.25">
      <c r="B49" s="321"/>
      <c r="C49" s="18">
        <v>43</v>
      </c>
      <c r="D49" s="10">
        <v>11</v>
      </c>
      <c r="E49" s="11">
        <v>4</v>
      </c>
      <c r="H49" s="321"/>
      <c r="I49" s="18">
        <v>43</v>
      </c>
      <c r="J49" s="10">
        <v>6</v>
      </c>
      <c r="K49" s="11">
        <v>3</v>
      </c>
      <c r="N49" s="321"/>
      <c r="O49" s="18">
        <v>43</v>
      </c>
      <c r="P49" s="89">
        <v>13</v>
      </c>
      <c r="Q49" s="90">
        <v>8</v>
      </c>
      <c r="T49" s="331"/>
      <c r="U49" s="50" t="s">
        <v>22</v>
      </c>
      <c r="V49" s="18">
        <v>43</v>
      </c>
      <c r="W49" s="36">
        <v>13</v>
      </c>
      <c r="X49" s="37">
        <v>15</v>
      </c>
      <c r="AA49" s="321"/>
      <c r="AB49" s="130">
        <v>43</v>
      </c>
      <c r="AC49" s="160">
        <v>8</v>
      </c>
      <c r="AD49" s="161">
        <v>30</v>
      </c>
      <c r="AG49" s="329"/>
      <c r="AH49" s="45" t="s">
        <v>26</v>
      </c>
      <c r="AI49" s="6">
        <v>43</v>
      </c>
      <c r="AJ49" s="36">
        <v>9</v>
      </c>
      <c r="AK49" s="37">
        <v>57</v>
      </c>
      <c r="AN49" s="321"/>
      <c r="AO49" s="220">
        <v>43</v>
      </c>
      <c r="AP49" s="218">
        <v>8</v>
      </c>
      <c r="AQ49" s="219">
        <v>31</v>
      </c>
      <c r="AT49" s="321"/>
      <c r="AU49" s="18">
        <v>43</v>
      </c>
      <c r="AV49" s="36">
        <v>7</v>
      </c>
      <c r="AW49" s="37">
        <v>22</v>
      </c>
      <c r="AZ49" s="321"/>
      <c r="BA49" s="18">
        <v>43</v>
      </c>
      <c r="BB49" s="36">
        <v>4</v>
      </c>
      <c r="BC49" s="37">
        <v>35</v>
      </c>
    </row>
    <row r="50" spans="2:55" ht="15.75" thickBot="1" x14ac:dyDescent="0.3">
      <c r="B50" s="321"/>
      <c r="C50" s="19">
        <v>44</v>
      </c>
      <c r="D50" s="10">
        <v>17</v>
      </c>
      <c r="E50" s="11">
        <v>6</v>
      </c>
      <c r="H50" s="321"/>
      <c r="I50" s="19">
        <v>44</v>
      </c>
      <c r="J50" s="10">
        <v>12</v>
      </c>
      <c r="K50" s="11">
        <v>8</v>
      </c>
      <c r="N50" s="321"/>
      <c r="O50" s="19">
        <v>44</v>
      </c>
      <c r="P50" s="89">
        <v>9</v>
      </c>
      <c r="Q50" s="90">
        <v>5</v>
      </c>
      <c r="T50" s="331"/>
      <c r="U50" s="51" t="s">
        <v>22</v>
      </c>
      <c r="V50" s="19">
        <v>44</v>
      </c>
      <c r="W50" s="36">
        <v>14</v>
      </c>
      <c r="X50" s="37">
        <v>14</v>
      </c>
      <c r="AA50" s="321"/>
      <c r="AB50" s="131">
        <v>44</v>
      </c>
      <c r="AC50" s="160">
        <v>11</v>
      </c>
      <c r="AD50" s="161">
        <v>26</v>
      </c>
      <c r="AG50" s="329"/>
      <c r="AH50" s="45" t="s">
        <v>26</v>
      </c>
      <c r="AI50" s="9">
        <v>44</v>
      </c>
      <c r="AJ50" s="36">
        <v>16</v>
      </c>
      <c r="AK50" s="37">
        <v>52</v>
      </c>
      <c r="AN50" s="321"/>
      <c r="AO50" s="221">
        <v>44</v>
      </c>
      <c r="AP50" s="218">
        <v>10</v>
      </c>
      <c r="AQ50" s="219">
        <v>30</v>
      </c>
      <c r="AT50" s="321"/>
      <c r="AU50" s="19">
        <v>44</v>
      </c>
      <c r="AV50" s="36">
        <v>9</v>
      </c>
      <c r="AW50" s="37">
        <v>32</v>
      </c>
      <c r="AZ50" s="321"/>
      <c r="BA50" s="19">
        <v>44</v>
      </c>
      <c r="BB50" s="36">
        <v>5</v>
      </c>
      <c r="BC50" s="37">
        <v>41</v>
      </c>
    </row>
    <row r="51" spans="2:55" ht="15.75" thickBot="1" x14ac:dyDescent="0.3">
      <c r="B51" s="321"/>
      <c r="C51" s="18">
        <v>45</v>
      </c>
      <c r="D51" s="10">
        <v>11</v>
      </c>
      <c r="E51" s="11">
        <v>7</v>
      </c>
      <c r="H51" s="321"/>
      <c r="I51" s="18">
        <v>45</v>
      </c>
      <c r="J51" s="10">
        <v>7</v>
      </c>
      <c r="K51" s="11">
        <v>5</v>
      </c>
      <c r="N51" s="321"/>
      <c r="O51" s="18">
        <v>45</v>
      </c>
      <c r="P51" s="89">
        <v>13</v>
      </c>
      <c r="Q51" s="90">
        <v>8</v>
      </c>
      <c r="T51" s="331"/>
      <c r="U51" s="49" t="s">
        <v>23</v>
      </c>
      <c r="V51" s="18">
        <v>45</v>
      </c>
      <c r="W51" s="36">
        <v>18</v>
      </c>
      <c r="X51" s="37">
        <v>15</v>
      </c>
      <c r="AA51" s="321"/>
      <c r="AB51" s="130">
        <v>45</v>
      </c>
      <c r="AC51" s="160">
        <v>8</v>
      </c>
      <c r="AD51" s="161">
        <v>22</v>
      </c>
      <c r="AG51" s="330"/>
      <c r="AH51" s="45" t="s">
        <v>26</v>
      </c>
      <c r="AI51" s="6">
        <v>45</v>
      </c>
      <c r="AJ51" s="36">
        <v>12</v>
      </c>
      <c r="AK51" s="37">
        <v>37</v>
      </c>
      <c r="AN51" s="369" t="s">
        <v>13</v>
      </c>
      <c r="AO51" s="228">
        <v>45</v>
      </c>
      <c r="AP51" s="222">
        <v>9</v>
      </c>
      <c r="AQ51" s="223">
        <v>19</v>
      </c>
      <c r="AT51" s="321"/>
      <c r="AU51" s="18">
        <v>45</v>
      </c>
      <c r="AV51" s="36">
        <v>7</v>
      </c>
      <c r="AW51" s="37">
        <v>27</v>
      </c>
      <c r="AZ51" s="321"/>
      <c r="BA51" s="18">
        <v>45</v>
      </c>
      <c r="BB51" s="36">
        <v>4</v>
      </c>
      <c r="BC51" s="37">
        <v>41</v>
      </c>
    </row>
    <row r="52" spans="2:55" x14ac:dyDescent="0.25">
      <c r="B52" s="321"/>
      <c r="C52" s="18">
        <v>46</v>
      </c>
      <c r="D52" s="10">
        <v>11</v>
      </c>
      <c r="E52" s="11">
        <v>5</v>
      </c>
      <c r="H52" s="321"/>
      <c r="I52" s="18">
        <v>46</v>
      </c>
      <c r="J52" s="10">
        <v>10</v>
      </c>
      <c r="K52" s="11">
        <v>3</v>
      </c>
      <c r="N52" s="321"/>
      <c r="O52" s="18">
        <v>46</v>
      </c>
      <c r="P52" s="89">
        <v>14</v>
      </c>
      <c r="Q52" s="90">
        <v>6</v>
      </c>
      <c r="T52" s="331"/>
      <c r="U52" s="50" t="s">
        <v>23</v>
      </c>
      <c r="V52" s="18">
        <v>46</v>
      </c>
      <c r="W52" s="36">
        <v>15</v>
      </c>
      <c r="X52" s="37">
        <v>9</v>
      </c>
      <c r="AA52" s="321"/>
      <c r="AB52" s="130">
        <v>46</v>
      </c>
      <c r="AC52" s="160">
        <v>11</v>
      </c>
      <c r="AD52" s="161">
        <v>24</v>
      </c>
      <c r="AG52" s="305" t="s">
        <v>9</v>
      </c>
      <c r="AH52" s="49" t="s">
        <v>20</v>
      </c>
      <c r="AI52" s="6">
        <v>46</v>
      </c>
      <c r="AJ52" s="36">
        <v>5</v>
      </c>
      <c r="AK52" s="37">
        <v>32</v>
      </c>
      <c r="AN52" s="370"/>
      <c r="AO52" s="228">
        <v>46</v>
      </c>
      <c r="AP52" s="224">
        <v>11</v>
      </c>
      <c r="AQ52" s="225">
        <v>17</v>
      </c>
      <c r="AT52" s="321"/>
      <c r="AU52" s="18">
        <v>46</v>
      </c>
      <c r="AV52" s="36">
        <v>9</v>
      </c>
      <c r="AW52" s="37">
        <v>36</v>
      </c>
      <c r="AZ52" s="321"/>
      <c r="BA52" s="18">
        <v>46</v>
      </c>
      <c r="BB52" s="36">
        <v>7</v>
      </c>
      <c r="BC52" s="37">
        <v>31</v>
      </c>
    </row>
    <row r="53" spans="2:55" x14ac:dyDescent="0.25">
      <c r="B53" s="321"/>
      <c r="C53" s="19">
        <v>47</v>
      </c>
      <c r="D53" s="10">
        <v>13</v>
      </c>
      <c r="E53" s="11">
        <v>7</v>
      </c>
      <c r="H53" s="321"/>
      <c r="I53" s="19">
        <v>47</v>
      </c>
      <c r="J53" s="10">
        <v>7</v>
      </c>
      <c r="K53" s="11">
        <v>8</v>
      </c>
      <c r="N53" s="321"/>
      <c r="O53" s="19">
        <v>47</v>
      </c>
      <c r="P53" s="89">
        <v>12</v>
      </c>
      <c r="Q53" s="90">
        <v>6</v>
      </c>
      <c r="T53" s="331"/>
      <c r="U53" s="50" t="s">
        <v>23</v>
      </c>
      <c r="V53" s="19">
        <v>47</v>
      </c>
      <c r="W53" s="36">
        <v>11</v>
      </c>
      <c r="X53" s="37">
        <v>13</v>
      </c>
      <c r="AA53" s="321"/>
      <c r="AB53" s="131">
        <v>47</v>
      </c>
      <c r="AC53" s="160">
        <v>8</v>
      </c>
      <c r="AD53" s="161">
        <v>45</v>
      </c>
      <c r="AG53" s="331"/>
      <c r="AH53" s="50" t="s">
        <v>20</v>
      </c>
      <c r="AI53" s="9">
        <v>47</v>
      </c>
      <c r="AJ53" s="36">
        <v>6</v>
      </c>
      <c r="AK53" s="37">
        <v>23</v>
      </c>
      <c r="AN53" s="370"/>
      <c r="AO53" s="229">
        <v>47</v>
      </c>
      <c r="AP53" s="224">
        <v>10</v>
      </c>
      <c r="AQ53" s="225">
        <v>16</v>
      </c>
      <c r="AT53" s="321"/>
      <c r="AU53" s="19">
        <v>47</v>
      </c>
      <c r="AV53" s="36">
        <v>8</v>
      </c>
      <c r="AW53" s="37">
        <v>21</v>
      </c>
      <c r="AZ53" s="321"/>
      <c r="BA53" s="19">
        <v>47</v>
      </c>
      <c r="BB53" s="36">
        <v>5</v>
      </c>
      <c r="BC53" s="37">
        <v>21</v>
      </c>
    </row>
    <row r="54" spans="2:55" x14ac:dyDescent="0.25">
      <c r="B54" s="321"/>
      <c r="C54" s="18">
        <v>48</v>
      </c>
      <c r="D54" s="10">
        <v>10</v>
      </c>
      <c r="E54" s="11">
        <v>7</v>
      </c>
      <c r="H54" s="321"/>
      <c r="I54" s="18">
        <v>48</v>
      </c>
      <c r="J54" s="10">
        <v>15</v>
      </c>
      <c r="K54" s="11">
        <v>8</v>
      </c>
      <c r="N54" s="321"/>
      <c r="O54" s="18">
        <v>48</v>
      </c>
      <c r="P54" s="89">
        <v>23</v>
      </c>
      <c r="Q54" s="90">
        <v>5</v>
      </c>
      <c r="T54" s="331"/>
      <c r="U54" s="50" t="s">
        <v>23</v>
      </c>
      <c r="V54" s="18">
        <v>48</v>
      </c>
      <c r="W54" s="36">
        <v>11</v>
      </c>
      <c r="X54" s="37">
        <v>14</v>
      </c>
      <c r="AA54" s="321"/>
      <c r="AB54" s="130">
        <v>48</v>
      </c>
      <c r="AC54" s="160">
        <v>9</v>
      </c>
      <c r="AD54" s="161">
        <v>55</v>
      </c>
      <c r="AG54" s="331"/>
      <c r="AH54" s="50" t="s">
        <v>20</v>
      </c>
      <c r="AI54" s="6">
        <v>48</v>
      </c>
      <c r="AJ54" s="36">
        <v>10</v>
      </c>
      <c r="AK54" s="37">
        <v>31</v>
      </c>
      <c r="AN54" s="370"/>
      <c r="AO54" s="228">
        <v>48</v>
      </c>
      <c r="AP54" s="224">
        <v>7</v>
      </c>
      <c r="AQ54" s="225">
        <v>40</v>
      </c>
      <c r="AT54" s="321"/>
      <c r="AU54" s="18">
        <v>48</v>
      </c>
      <c r="AV54" s="36">
        <v>8</v>
      </c>
      <c r="AW54" s="37">
        <v>30</v>
      </c>
      <c r="AZ54" s="321"/>
      <c r="BA54" s="18">
        <v>48</v>
      </c>
      <c r="BB54" s="36">
        <v>6</v>
      </c>
      <c r="BC54" s="37">
        <v>20</v>
      </c>
    </row>
    <row r="55" spans="2:55" x14ac:dyDescent="0.25">
      <c r="B55" s="321"/>
      <c r="C55" s="19">
        <v>49</v>
      </c>
      <c r="D55" s="10">
        <v>13</v>
      </c>
      <c r="E55" s="11">
        <v>7</v>
      </c>
      <c r="H55" s="321"/>
      <c r="I55" s="19">
        <v>49</v>
      </c>
      <c r="J55" s="10">
        <v>14</v>
      </c>
      <c r="K55" s="11">
        <v>6</v>
      </c>
      <c r="N55" s="321"/>
      <c r="O55" s="19">
        <v>49</v>
      </c>
      <c r="P55" s="89">
        <v>13</v>
      </c>
      <c r="Q55" s="90">
        <v>8</v>
      </c>
      <c r="T55" s="331"/>
      <c r="U55" s="50" t="s">
        <v>23</v>
      </c>
      <c r="V55" s="19">
        <v>49</v>
      </c>
      <c r="W55" s="36">
        <v>7</v>
      </c>
      <c r="X55" s="37">
        <v>12</v>
      </c>
      <c r="AA55" s="321"/>
      <c r="AB55" s="131">
        <v>49</v>
      </c>
      <c r="AC55" s="160">
        <v>6</v>
      </c>
      <c r="AD55" s="161">
        <v>50</v>
      </c>
      <c r="AG55" s="331"/>
      <c r="AH55" s="50" t="s">
        <v>20</v>
      </c>
      <c r="AI55" s="9">
        <v>49</v>
      </c>
      <c r="AJ55" s="36">
        <v>8</v>
      </c>
      <c r="AK55" s="37">
        <v>53</v>
      </c>
      <c r="AN55" s="370"/>
      <c r="AO55" s="229">
        <v>49</v>
      </c>
      <c r="AP55" s="224">
        <v>8</v>
      </c>
      <c r="AQ55" s="225">
        <v>16</v>
      </c>
      <c r="AT55" s="321"/>
      <c r="AU55" s="19">
        <v>49</v>
      </c>
      <c r="AV55" s="36">
        <v>7</v>
      </c>
      <c r="AW55" s="37">
        <v>33</v>
      </c>
      <c r="AZ55" s="321"/>
      <c r="BA55" s="19">
        <v>49</v>
      </c>
      <c r="BB55" s="36">
        <v>8</v>
      </c>
      <c r="BC55" s="37">
        <v>44</v>
      </c>
    </row>
    <row r="56" spans="2:55" ht="15.75" thickBot="1" x14ac:dyDescent="0.3">
      <c r="B56" s="321"/>
      <c r="C56" s="18">
        <v>50</v>
      </c>
      <c r="D56" s="12">
        <v>8</v>
      </c>
      <c r="E56" s="13">
        <v>3</v>
      </c>
      <c r="H56" s="321"/>
      <c r="I56" s="18">
        <v>50</v>
      </c>
      <c r="J56" s="12">
        <v>11</v>
      </c>
      <c r="K56" s="13">
        <v>5</v>
      </c>
      <c r="N56" s="321"/>
      <c r="O56" s="18">
        <v>50</v>
      </c>
      <c r="P56" s="91">
        <v>10</v>
      </c>
      <c r="Q56" s="92">
        <v>6</v>
      </c>
      <c r="T56" s="331"/>
      <c r="U56" s="51" t="s">
        <v>23</v>
      </c>
      <c r="V56" s="18">
        <v>50</v>
      </c>
      <c r="W56" s="38">
        <v>18</v>
      </c>
      <c r="X56" s="39">
        <v>17</v>
      </c>
      <c r="AA56" s="321"/>
      <c r="AB56" s="130">
        <v>50</v>
      </c>
      <c r="AC56" s="162">
        <v>11</v>
      </c>
      <c r="AD56" s="163">
        <v>42</v>
      </c>
      <c r="AG56" s="331"/>
      <c r="AH56" s="50" t="s">
        <v>20</v>
      </c>
      <c r="AI56" s="6">
        <v>50</v>
      </c>
      <c r="AJ56" s="38">
        <v>7</v>
      </c>
      <c r="AK56" s="39">
        <v>23</v>
      </c>
      <c r="AN56" s="370"/>
      <c r="AO56" s="228">
        <v>50</v>
      </c>
      <c r="AP56" s="226">
        <v>8</v>
      </c>
      <c r="AQ56" s="227">
        <v>20</v>
      </c>
      <c r="AT56" s="321"/>
      <c r="AU56" s="18">
        <v>50</v>
      </c>
      <c r="AV56" s="38">
        <v>14</v>
      </c>
      <c r="AW56" s="39">
        <v>50</v>
      </c>
      <c r="AZ56" s="321"/>
      <c r="BA56" s="18">
        <v>50</v>
      </c>
      <c r="BB56" s="38">
        <v>4</v>
      </c>
      <c r="BC56" s="39">
        <v>27</v>
      </c>
    </row>
    <row r="57" spans="2:55" x14ac:dyDescent="0.25">
      <c r="B57" s="14"/>
      <c r="C57" s="19">
        <v>51</v>
      </c>
      <c r="D57" s="7">
        <v>27</v>
      </c>
      <c r="E57" s="8">
        <v>2</v>
      </c>
      <c r="H57" s="14"/>
      <c r="I57" s="19">
        <v>51</v>
      </c>
      <c r="J57" s="7">
        <v>11</v>
      </c>
      <c r="K57" s="8">
        <v>19</v>
      </c>
      <c r="N57" s="14"/>
      <c r="O57" s="19">
        <v>51</v>
      </c>
      <c r="P57" s="93">
        <v>11</v>
      </c>
      <c r="Q57" s="94">
        <v>9</v>
      </c>
      <c r="T57" s="331"/>
      <c r="U57" s="49" t="s">
        <v>24</v>
      </c>
      <c r="V57" s="19">
        <v>51</v>
      </c>
      <c r="W57" s="34">
        <v>24</v>
      </c>
      <c r="X57" s="35">
        <v>16</v>
      </c>
      <c r="AA57" s="126"/>
      <c r="AB57" s="131">
        <v>51</v>
      </c>
      <c r="AC57" s="164">
        <v>15</v>
      </c>
      <c r="AD57" s="165">
        <v>13</v>
      </c>
      <c r="AG57" s="331"/>
      <c r="AH57" s="50" t="s">
        <v>20</v>
      </c>
      <c r="AI57" s="9">
        <v>51</v>
      </c>
      <c r="AJ57" s="34">
        <v>10</v>
      </c>
      <c r="AK57" s="35">
        <v>31</v>
      </c>
      <c r="AN57" s="370"/>
      <c r="AO57" s="229">
        <v>51</v>
      </c>
      <c r="AP57" s="222">
        <v>8</v>
      </c>
      <c r="AQ57" s="223">
        <v>24</v>
      </c>
      <c r="AT57" s="14"/>
      <c r="AU57" s="19">
        <v>51</v>
      </c>
      <c r="AV57" s="34">
        <v>9</v>
      </c>
      <c r="AW57" s="35">
        <v>37</v>
      </c>
      <c r="AZ57" s="14"/>
      <c r="BA57" s="19">
        <v>51</v>
      </c>
      <c r="BB57" s="34">
        <v>9</v>
      </c>
      <c r="BC57" s="35">
        <v>45</v>
      </c>
    </row>
    <row r="58" spans="2:55" x14ac:dyDescent="0.25">
      <c r="B58" s="15"/>
      <c r="C58" s="18">
        <v>52</v>
      </c>
      <c r="D58" s="10">
        <v>11</v>
      </c>
      <c r="E58" s="11">
        <v>2</v>
      </c>
      <c r="H58" s="15"/>
      <c r="I58" s="18">
        <v>52</v>
      </c>
      <c r="J58" s="10">
        <v>12</v>
      </c>
      <c r="K58" s="11">
        <v>12</v>
      </c>
      <c r="N58" s="15"/>
      <c r="O58" s="18">
        <v>52</v>
      </c>
      <c r="P58" s="95">
        <v>14</v>
      </c>
      <c r="Q58" s="96">
        <v>9</v>
      </c>
      <c r="T58" s="331"/>
      <c r="U58" s="50" t="s">
        <v>24</v>
      </c>
      <c r="V58" s="18">
        <v>52</v>
      </c>
      <c r="W58" s="36">
        <v>12</v>
      </c>
      <c r="X58" s="37">
        <v>21</v>
      </c>
      <c r="AA58" s="127"/>
      <c r="AB58" s="130">
        <v>52</v>
      </c>
      <c r="AC58" s="166">
        <v>17</v>
      </c>
      <c r="AD58" s="167">
        <v>15</v>
      </c>
      <c r="AG58" s="331"/>
      <c r="AH58" s="50" t="s">
        <v>20</v>
      </c>
      <c r="AI58" s="6">
        <v>52</v>
      </c>
      <c r="AJ58" s="36">
        <v>8</v>
      </c>
      <c r="AK58" s="37">
        <v>32</v>
      </c>
      <c r="AN58" s="370"/>
      <c r="AO58" s="228">
        <v>52</v>
      </c>
      <c r="AP58" s="224">
        <v>10</v>
      </c>
      <c r="AQ58" s="225">
        <v>38</v>
      </c>
      <c r="AT58" s="15"/>
      <c r="AU58" s="18">
        <v>52</v>
      </c>
      <c r="AV58" s="36">
        <v>12</v>
      </c>
      <c r="AW58" s="37">
        <v>75</v>
      </c>
      <c r="AZ58" s="15"/>
      <c r="BA58" s="18">
        <v>52</v>
      </c>
      <c r="BB58" s="36">
        <v>5</v>
      </c>
      <c r="BC58" s="37">
        <v>24</v>
      </c>
    </row>
    <row r="59" spans="2:55" ht="15.75" thickBot="1" x14ac:dyDescent="0.3">
      <c r="B59" s="15"/>
      <c r="C59" s="19">
        <v>53</v>
      </c>
      <c r="D59" s="10">
        <v>15</v>
      </c>
      <c r="E59" s="11">
        <v>5</v>
      </c>
      <c r="H59" s="15"/>
      <c r="I59" s="19">
        <v>53</v>
      </c>
      <c r="J59" s="10">
        <v>15</v>
      </c>
      <c r="K59" s="11">
        <v>9</v>
      </c>
      <c r="N59" s="15"/>
      <c r="O59" s="19">
        <v>53</v>
      </c>
      <c r="P59" s="95">
        <v>9</v>
      </c>
      <c r="Q59" s="96">
        <v>7</v>
      </c>
      <c r="T59" s="331"/>
      <c r="U59" s="50" t="s">
        <v>24</v>
      </c>
      <c r="V59" s="19">
        <v>53</v>
      </c>
      <c r="W59" s="36">
        <v>16</v>
      </c>
      <c r="X59" s="37">
        <v>18</v>
      </c>
      <c r="AA59" s="127"/>
      <c r="AB59" s="131">
        <v>53</v>
      </c>
      <c r="AC59" s="166">
        <v>17</v>
      </c>
      <c r="AD59" s="167">
        <v>13</v>
      </c>
      <c r="AG59" s="331"/>
      <c r="AH59" s="51" t="s">
        <v>20</v>
      </c>
      <c r="AI59" s="9">
        <v>53</v>
      </c>
      <c r="AJ59" s="36">
        <v>6</v>
      </c>
      <c r="AK59" s="37">
        <v>29</v>
      </c>
      <c r="AN59" s="370"/>
      <c r="AO59" s="229">
        <v>53</v>
      </c>
      <c r="AP59" s="224">
        <v>8</v>
      </c>
      <c r="AQ59" s="225">
        <v>22</v>
      </c>
      <c r="AT59" s="15"/>
      <c r="AU59" s="19">
        <v>53</v>
      </c>
      <c r="AV59" s="36">
        <v>6</v>
      </c>
      <c r="AW59" s="37">
        <v>41</v>
      </c>
      <c r="AZ59" s="15"/>
      <c r="BA59" s="19">
        <v>53</v>
      </c>
      <c r="BB59" s="36">
        <v>6</v>
      </c>
      <c r="BC59" s="37">
        <v>45</v>
      </c>
    </row>
    <row r="60" spans="2:55" ht="15.75" thickBot="1" x14ac:dyDescent="0.3">
      <c r="B60" s="15"/>
      <c r="C60" s="18">
        <v>54</v>
      </c>
      <c r="D60" s="10">
        <v>10</v>
      </c>
      <c r="E60" s="11">
        <v>6</v>
      </c>
      <c r="H60" s="15"/>
      <c r="I60" s="18">
        <v>54</v>
      </c>
      <c r="J60" s="10">
        <v>14</v>
      </c>
      <c r="K60" s="11">
        <v>8</v>
      </c>
      <c r="N60" s="15"/>
      <c r="O60" s="18">
        <v>54</v>
      </c>
      <c r="P60" s="95">
        <v>10</v>
      </c>
      <c r="Q60" s="96">
        <v>7</v>
      </c>
      <c r="T60" s="331"/>
      <c r="U60" s="51" t="s">
        <v>24</v>
      </c>
      <c r="V60" s="18">
        <v>54</v>
      </c>
      <c r="W60" s="36">
        <v>20</v>
      </c>
      <c r="X60" s="37">
        <v>25</v>
      </c>
      <c r="AA60" s="127"/>
      <c r="AB60" s="130">
        <v>54</v>
      </c>
      <c r="AC60" s="166">
        <v>15</v>
      </c>
      <c r="AD60" s="167">
        <v>14</v>
      </c>
      <c r="AG60" s="331"/>
      <c r="AH60" s="49" t="s">
        <v>21</v>
      </c>
      <c r="AI60" s="6">
        <v>54</v>
      </c>
      <c r="AJ60" s="36">
        <v>8</v>
      </c>
      <c r="AK60" s="37">
        <v>33</v>
      </c>
      <c r="AN60" s="390"/>
      <c r="AO60" s="228">
        <v>54</v>
      </c>
      <c r="AP60" s="224">
        <v>9</v>
      </c>
      <c r="AQ60" s="225">
        <v>18</v>
      </c>
      <c r="AT60" s="15"/>
      <c r="AU60" s="18">
        <v>54</v>
      </c>
      <c r="AV60" s="36">
        <v>6</v>
      </c>
      <c r="AW60" s="37">
        <v>22</v>
      </c>
      <c r="AZ60" s="15"/>
      <c r="BA60" s="18">
        <v>54</v>
      </c>
      <c r="BB60" s="36">
        <v>7</v>
      </c>
      <c r="BC60" s="37">
        <v>45</v>
      </c>
    </row>
    <row r="61" spans="2:55" x14ac:dyDescent="0.25">
      <c r="B61" s="16" t="s">
        <v>13</v>
      </c>
      <c r="C61" s="18">
        <v>55</v>
      </c>
      <c r="D61" s="10">
        <v>6</v>
      </c>
      <c r="E61" s="11">
        <v>6</v>
      </c>
      <c r="H61" s="16" t="s">
        <v>13</v>
      </c>
      <c r="I61" s="18">
        <v>55</v>
      </c>
      <c r="J61" s="10">
        <v>11</v>
      </c>
      <c r="K61" s="11">
        <v>12</v>
      </c>
      <c r="N61" s="16" t="s">
        <v>13</v>
      </c>
      <c r="O61" s="18">
        <v>55</v>
      </c>
      <c r="P61" s="95">
        <v>9</v>
      </c>
      <c r="Q61" s="96">
        <v>5</v>
      </c>
      <c r="T61" s="331"/>
      <c r="U61" s="49" t="s">
        <v>25</v>
      </c>
      <c r="V61" s="18">
        <v>55</v>
      </c>
      <c r="W61" s="36">
        <v>11</v>
      </c>
      <c r="X61" s="37">
        <v>22</v>
      </c>
      <c r="AA61" s="128" t="s">
        <v>13</v>
      </c>
      <c r="AB61" s="130">
        <v>55</v>
      </c>
      <c r="AC61" s="166">
        <v>20</v>
      </c>
      <c r="AD61" s="167">
        <v>12</v>
      </c>
      <c r="AG61" s="331"/>
      <c r="AH61" s="50" t="s">
        <v>21</v>
      </c>
      <c r="AI61" s="6">
        <v>55</v>
      </c>
      <c r="AJ61" s="36">
        <v>9</v>
      </c>
      <c r="AK61" s="37">
        <v>39</v>
      </c>
      <c r="AN61" s="320" t="s">
        <v>14</v>
      </c>
      <c r="AO61" s="130">
        <v>55</v>
      </c>
      <c r="AP61" s="230">
        <v>11</v>
      </c>
      <c r="AQ61" s="231">
        <v>53</v>
      </c>
      <c r="AT61" s="16" t="s">
        <v>13</v>
      </c>
      <c r="AU61" s="18">
        <v>55</v>
      </c>
      <c r="AV61" s="36">
        <v>7</v>
      </c>
      <c r="AW61" s="37">
        <v>43</v>
      </c>
      <c r="AZ61" s="16" t="s">
        <v>13</v>
      </c>
      <c r="BA61" s="18">
        <v>55</v>
      </c>
      <c r="BB61" s="36">
        <v>8</v>
      </c>
      <c r="BC61" s="37">
        <v>36</v>
      </c>
    </row>
    <row r="62" spans="2:55" x14ac:dyDescent="0.25">
      <c r="B62" s="15"/>
      <c r="C62" s="19">
        <v>56</v>
      </c>
      <c r="D62" s="10">
        <v>10</v>
      </c>
      <c r="E62" s="11">
        <v>5</v>
      </c>
      <c r="H62" s="15"/>
      <c r="I62" s="19">
        <v>56</v>
      </c>
      <c r="J62" s="10">
        <v>17</v>
      </c>
      <c r="K62" s="11">
        <v>9</v>
      </c>
      <c r="N62" s="15"/>
      <c r="O62" s="19">
        <v>56</v>
      </c>
      <c r="P62" s="95">
        <v>10</v>
      </c>
      <c r="Q62" s="96">
        <v>6</v>
      </c>
      <c r="T62" s="331"/>
      <c r="U62" s="50" t="s">
        <v>25</v>
      </c>
      <c r="V62" s="19">
        <v>56</v>
      </c>
      <c r="W62" s="36">
        <v>17</v>
      </c>
      <c r="X62" s="37">
        <v>26</v>
      </c>
      <c r="AA62" s="127"/>
      <c r="AB62" s="131">
        <v>56</v>
      </c>
      <c r="AC62" s="166">
        <v>19</v>
      </c>
      <c r="AD62" s="167">
        <v>16</v>
      </c>
      <c r="AG62" s="331"/>
      <c r="AH62" s="50" t="s">
        <v>21</v>
      </c>
      <c r="AI62" s="9">
        <v>56</v>
      </c>
      <c r="AJ62" s="36">
        <v>5</v>
      </c>
      <c r="AK62" s="37">
        <v>67</v>
      </c>
      <c r="AN62" s="321"/>
      <c r="AO62" s="131">
        <v>56</v>
      </c>
      <c r="AP62" s="232">
        <v>6</v>
      </c>
      <c r="AQ62" s="233">
        <v>44</v>
      </c>
      <c r="AT62" s="15"/>
      <c r="AU62" s="19">
        <v>56</v>
      </c>
      <c r="AV62" s="36">
        <v>17</v>
      </c>
      <c r="AW62" s="37">
        <v>51</v>
      </c>
      <c r="AZ62" s="15"/>
      <c r="BA62" s="19">
        <v>56</v>
      </c>
      <c r="BB62" s="36">
        <v>5</v>
      </c>
      <c r="BC62" s="37">
        <v>52</v>
      </c>
    </row>
    <row r="63" spans="2:55" x14ac:dyDescent="0.25">
      <c r="B63" s="15"/>
      <c r="C63" s="18">
        <v>57</v>
      </c>
      <c r="D63" s="10">
        <v>12</v>
      </c>
      <c r="E63" s="11">
        <v>3</v>
      </c>
      <c r="H63" s="15"/>
      <c r="I63" s="18">
        <v>57</v>
      </c>
      <c r="J63" s="10">
        <v>13</v>
      </c>
      <c r="K63" s="11">
        <v>7</v>
      </c>
      <c r="N63" s="15"/>
      <c r="O63" s="18">
        <v>57</v>
      </c>
      <c r="P63" s="95">
        <v>10</v>
      </c>
      <c r="Q63" s="96">
        <v>7</v>
      </c>
      <c r="T63" s="331"/>
      <c r="U63" s="50" t="s">
        <v>25</v>
      </c>
      <c r="V63" s="18">
        <v>57</v>
      </c>
      <c r="W63" s="36">
        <v>8</v>
      </c>
      <c r="X63" s="37">
        <v>39</v>
      </c>
      <c r="AA63" s="127"/>
      <c r="AB63" s="130">
        <v>57</v>
      </c>
      <c r="AC63" s="166">
        <v>16</v>
      </c>
      <c r="AD63" s="167">
        <v>12</v>
      </c>
      <c r="AG63" s="331"/>
      <c r="AH63" s="50" t="s">
        <v>21</v>
      </c>
      <c r="AI63" s="6">
        <v>57</v>
      </c>
      <c r="AJ63" s="36">
        <v>10</v>
      </c>
      <c r="AK63" s="37">
        <v>48</v>
      </c>
      <c r="AN63" s="321"/>
      <c r="AO63" s="130">
        <v>57</v>
      </c>
      <c r="AP63" s="232">
        <v>9</v>
      </c>
      <c r="AQ63" s="233">
        <v>30</v>
      </c>
      <c r="AT63" s="15"/>
      <c r="AU63" s="18">
        <v>57</v>
      </c>
      <c r="AV63" s="36">
        <v>14</v>
      </c>
      <c r="AW63" s="37">
        <v>48</v>
      </c>
      <c r="AZ63" s="15"/>
      <c r="BA63" s="18">
        <v>57</v>
      </c>
      <c r="BB63" s="36">
        <v>8</v>
      </c>
      <c r="BC63" s="37">
        <v>37</v>
      </c>
    </row>
    <row r="64" spans="2:55" ht="15.75" thickBot="1" x14ac:dyDescent="0.3">
      <c r="B64" s="15"/>
      <c r="C64" s="19">
        <v>58</v>
      </c>
      <c r="D64" s="10">
        <v>14</v>
      </c>
      <c r="E64" s="11">
        <v>3</v>
      </c>
      <c r="H64" s="15"/>
      <c r="I64" s="19">
        <v>58</v>
      </c>
      <c r="J64" s="10">
        <v>16</v>
      </c>
      <c r="K64" s="11">
        <v>8</v>
      </c>
      <c r="N64" s="15"/>
      <c r="O64" s="19">
        <v>58</v>
      </c>
      <c r="P64" s="95">
        <v>10</v>
      </c>
      <c r="Q64" s="96">
        <v>8</v>
      </c>
      <c r="T64" s="331"/>
      <c r="U64" s="51" t="s">
        <v>25</v>
      </c>
      <c r="V64" s="19">
        <v>58</v>
      </c>
      <c r="W64" s="36">
        <v>15</v>
      </c>
      <c r="X64" s="37">
        <v>40</v>
      </c>
      <c r="AA64" s="127"/>
      <c r="AB64" s="131">
        <v>58</v>
      </c>
      <c r="AC64" s="166">
        <v>13</v>
      </c>
      <c r="AD64" s="167">
        <v>10</v>
      </c>
      <c r="AG64" s="331"/>
      <c r="AH64" s="50" t="s">
        <v>21</v>
      </c>
      <c r="AI64" s="9">
        <v>58</v>
      </c>
      <c r="AJ64" s="36">
        <v>9</v>
      </c>
      <c r="AK64" s="37">
        <v>33</v>
      </c>
      <c r="AN64" s="321"/>
      <c r="AO64" s="131">
        <v>58</v>
      </c>
      <c r="AP64" s="232">
        <v>7</v>
      </c>
      <c r="AQ64" s="233">
        <v>33</v>
      </c>
      <c r="AT64" s="15"/>
      <c r="AU64" s="19">
        <v>58</v>
      </c>
      <c r="AV64" s="36">
        <v>6</v>
      </c>
      <c r="AW64" s="37">
        <v>50</v>
      </c>
      <c r="AZ64" s="15"/>
      <c r="BA64" s="19">
        <v>58</v>
      </c>
      <c r="BB64" s="36">
        <v>6</v>
      </c>
      <c r="BC64" s="37">
        <v>38</v>
      </c>
    </row>
    <row r="65" spans="2:55" x14ac:dyDescent="0.25">
      <c r="B65" s="15"/>
      <c r="C65" s="18">
        <v>59</v>
      </c>
      <c r="D65" s="10">
        <v>6</v>
      </c>
      <c r="E65" s="11">
        <v>3</v>
      </c>
      <c r="H65" s="15"/>
      <c r="I65" s="18">
        <v>59</v>
      </c>
      <c r="J65" s="10">
        <v>11</v>
      </c>
      <c r="K65" s="11">
        <v>9</v>
      </c>
      <c r="N65" s="15"/>
      <c r="O65" s="18">
        <v>59</v>
      </c>
      <c r="P65" s="95">
        <v>13</v>
      </c>
      <c r="Q65" s="96">
        <v>7</v>
      </c>
      <c r="T65" s="331"/>
      <c r="U65" s="49" t="s">
        <v>26</v>
      </c>
      <c r="V65" s="18">
        <v>59</v>
      </c>
      <c r="W65" s="36">
        <v>11</v>
      </c>
      <c r="X65" s="37">
        <v>16</v>
      </c>
      <c r="AA65" s="127"/>
      <c r="AB65" s="130">
        <v>59</v>
      </c>
      <c r="AC65" s="166">
        <v>17</v>
      </c>
      <c r="AD65" s="167">
        <v>18</v>
      </c>
      <c r="AG65" s="331"/>
      <c r="AH65" s="50" t="s">
        <v>21</v>
      </c>
      <c r="AI65" s="6">
        <v>59</v>
      </c>
      <c r="AJ65" s="36">
        <v>7</v>
      </c>
      <c r="AK65" s="37">
        <v>30</v>
      </c>
      <c r="AN65" s="321"/>
      <c r="AO65" s="130">
        <v>59</v>
      </c>
      <c r="AP65" s="232">
        <v>8</v>
      </c>
      <c r="AQ65" s="233">
        <v>20</v>
      </c>
      <c r="AT65" s="15"/>
      <c r="AU65" s="18">
        <v>59</v>
      </c>
      <c r="AV65" s="36">
        <v>17</v>
      </c>
      <c r="AW65" s="37">
        <v>53</v>
      </c>
      <c r="AZ65" s="15"/>
      <c r="BA65" s="18">
        <v>59</v>
      </c>
      <c r="BB65" s="36">
        <v>10</v>
      </c>
      <c r="BC65" s="37">
        <v>49</v>
      </c>
    </row>
    <row r="66" spans="2:55" ht="15.75" thickBot="1" x14ac:dyDescent="0.3">
      <c r="B66" s="17"/>
      <c r="C66" s="19">
        <v>60</v>
      </c>
      <c r="D66" s="12">
        <v>18</v>
      </c>
      <c r="E66" s="13">
        <v>6</v>
      </c>
      <c r="H66" s="17"/>
      <c r="I66" s="19">
        <v>60</v>
      </c>
      <c r="J66" s="12">
        <v>10</v>
      </c>
      <c r="K66" s="13">
        <v>17</v>
      </c>
      <c r="N66" s="17"/>
      <c r="O66" s="19">
        <v>60</v>
      </c>
      <c r="P66" s="97">
        <v>9</v>
      </c>
      <c r="Q66" s="98">
        <v>7</v>
      </c>
      <c r="T66" s="331"/>
      <c r="U66" s="50" t="s">
        <v>26</v>
      </c>
      <c r="V66" s="19">
        <v>60</v>
      </c>
      <c r="W66" s="38">
        <v>11</v>
      </c>
      <c r="X66" s="39">
        <v>34</v>
      </c>
      <c r="AA66" s="129"/>
      <c r="AB66" s="131">
        <v>60</v>
      </c>
      <c r="AC66" s="168">
        <v>16</v>
      </c>
      <c r="AD66" s="169">
        <v>12</v>
      </c>
      <c r="AG66" s="331"/>
      <c r="AH66" s="50" t="s">
        <v>21</v>
      </c>
      <c r="AI66" s="9">
        <v>60</v>
      </c>
      <c r="AJ66" s="38">
        <v>9</v>
      </c>
      <c r="AK66" s="39">
        <v>39</v>
      </c>
      <c r="AN66" s="371"/>
      <c r="AO66" s="131">
        <v>60</v>
      </c>
      <c r="AP66" s="234">
        <v>9</v>
      </c>
      <c r="AQ66" s="235">
        <v>29</v>
      </c>
      <c r="AT66" s="17"/>
      <c r="AU66" s="19">
        <v>60</v>
      </c>
      <c r="AV66" s="38">
        <v>13</v>
      </c>
      <c r="AW66" s="39">
        <v>47</v>
      </c>
      <c r="AZ66" s="17"/>
      <c r="BA66" s="19">
        <v>60</v>
      </c>
      <c r="BB66" s="38">
        <v>6</v>
      </c>
      <c r="BC66" s="39">
        <v>31</v>
      </c>
    </row>
    <row r="67" spans="2:55" x14ac:dyDescent="0.25">
      <c r="B67" s="320" t="s">
        <v>14</v>
      </c>
      <c r="C67" s="18">
        <v>61</v>
      </c>
      <c r="D67" s="7">
        <v>8</v>
      </c>
      <c r="E67" s="8">
        <v>3</v>
      </c>
      <c r="H67" s="320" t="s">
        <v>14</v>
      </c>
      <c r="I67" s="18">
        <v>61</v>
      </c>
      <c r="J67" s="7">
        <v>8</v>
      </c>
      <c r="K67" s="8">
        <v>5</v>
      </c>
      <c r="N67" s="320" t="s">
        <v>14</v>
      </c>
      <c r="O67" s="18">
        <v>61</v>
      </c>
      <c r="P67" s="99">
        <v>12</v>
      </c>
      <c r="Q67" s="100">
        <v>6</v>
      </c>
      <c r="T67" s="331"/>
      <c r="U67" s="50" t="s">
        <v>26</v>
      </c>
      <c r="V67" s="18">
        <v>61</v>
      </c>
      <c r="W67" s="34">
        <v>12</v>
      </c>
      <c r="X67" s="35">
        <v>57</v>
      </c>
      <c r="AA67" s="320" t="s">
        <v>14</v>
      </c>
      <c r="AB67" s="130">
        <v>61</v>
      </c>
      <c r="AC67" s="170">
        <v>17</v>
      </c>
      <c r="AD67" s="171">
        <v>18</v>
      </c>
      <c r="AG67" s="331"/>
      <c r="AH67" s="50" t="s">
        <v>21</v>
      </c>
      <c r="AI67" s="6">
        <v>61</v>
      </c>
      <c r="AJ67" s="34">
        <v>6</v>
      </c>
      <c r="AK67" s="35">
        <v>40</v>
      </c>
      <c r="AN67" s="369" t="s">
        <v>15</v>
      </c>
      <c r="AO67" s="130">
        <v>61</v>
      </c>
      <c r="AP67" s="236">
        <v>5</v>
      </c>
      <c r="AQ67" s="237">
        <v>52</v>
      </c>
      <c r="AT67" s="320" t="s">
        <v>14</v>
      </c>
      <c r="AU67" s="18">
        <v>61</v>
      </c>
      <c r="AV67" s="34">
        <v>14</v>
      </c>
      <c r="AW67" s="35">
        <v>28</v>
      </c>
      <c r="AZ67" s="320" t="s">
        <v>14</v>
      </c>
      <c r="BA67" s="18">
        <v>61</v>
      </c>
      <c r="BB67" s="34">
        <v>6</v>
      </c>
      <c r="BC67" s="35">
        <v>32</v>
      </c>
    </row>
    <row r="68" spans="2:55" ht="15.75" thickBot="1" x14ac:dyDescent="0.3">
      <c r="B68" s="321"/>
      <c r="C68" s="19">
        <v>62</v>
      </c>
      <c r="D68" s="10">
        <v>18</v>
      </c>
      <c r="E68" s="11">
        <v>3</v>
      </c>
      <c r="H68" s="321"/>
      <c r="I68" s="19">
        <v>62</v>
      </c>
      <c r="J68" s="10">
        <v>5</v>
      </c>
      <c r="K68" s="11">
        <v>5</v>
      </c>
      <c r="N68" s="321"/>
      <c r="O68" s="19">
        <v>62</v>
      </c>
      <c r="P68" s="101">
        <v>13</v>
      </c>
      <c r="Q68" s="102">
        <v>8</v>
      </c>
      <c r="T68" s="331"/>
      <c r="U68" s="50" t="s">
        <v>26</v>
      </c>
      <c r="V68" s="19">
        <v>62</v>
      </c>
      <c r="W68" s="36">
        <v>11</v>
      </c>
      <c r="X68" s="37">
        <v>26</v>
      </c>
      <c r="AA68" s="321"/>
      <c r="AB68" s="131">
        <v>62</v>
      </c>
      <c r="AC68" s="172">
        <v>18</v>
      </c>
      <c r="AD68" s="173">
        <v>21</v>
      </c>
      <c r="AG68" s="331"/>
      <c r="AH68" s="51" t="s">
        <v>21</v>
      </c>
      <c r="AI68" s="9">
        <v>62</v>
      </c>
      <c r="AJ68" s="36">
        <v>10</v>
      </c>
      <c r="AK68" s="37">
        <v>43</v>
      </c>
      <c r="AN68" s="370"/>
      <c r="AO68" s="131">
        <v>62</v>
      </c>
      <c r="AP68" s="238">
        <v>8</v>
      </c>
      <c r="AQ68" s="239">
        <v>34</v>
      </c>
      <c r="AT68" s="321"/>
      <c r="AU68" s="19">
        <v>62</v>
      </c>
      <c r="AV68" s="36">
        <v>6</v>
      </c>
      <c r="AW68" s="37">
        <v>36</v>
      </c>
      <c r="AZ68" s="321"/>
      <c r="BA68" s="19">
        <v>62</v>
      </c>
      <c r="BB68" s="36">
        <v>8</v>
      </c>
      <c r="BC68" s="37">
        <v>26</v>
      </c>
    </row>
    <row r="69" spans="2:55" ht="15.75" thickBot="1" x14ac:dyDescent="0.3">
      <c r="B69" s="321"/>
      <c r="C69" s="18">
        <v>63</v>
      </c>
      <c r="D69" s="10">
        <v>13</v>
      </c>
      <c r="E69" s="11">
        <v>4</v>
      </c>
      <c r="H69" s="321"/>
      <c r="I69" s="18">
        <v>63</v>
      </c>
      <c r="J69" s="10">
        <v>8</v>
      </c>
      <c r="K69" s="11">
        <v>7</v>
      </c>
      <c r="N69" s="321"/>
      <c r="O69" s="18">
        <v>63</v>
      </c>
      <c r="P69" s="101">
        <v>30</v>
      </c>
      <c r="Q69" s="102">
        <v>12</v>
      </c>
      <c r="T69" s="331"/>
      <c r="U69" s="51" t="s">
        <v>26</v>
      </c>
      <c r="V69" s="18">
        <v>63</v>
      </c>
      <c r="W69" s="36">
        <v>12</v>
      </c>
      <c r="X69" s="37">
        <v>26</v>
      </c>
      <c r="AA69" s="321"/>
      <c r="AB69" s="130">
        <v>63</v>
      </c>
      <c r="AC69" s="172">
        <v>18</v>
      </c>
      <c r="AD69" s="173">
        <v>15</v>
      </c>
      <c r="AG69" s="331"/>
      <c r="AH69" s="50" t="s">
        <v>22</v>
      </c>
      <c r="AI69" s="6">
        <v>63</v>
      </c>
      <c r="AJ69" s="36">
        <v>15</v>
      </c>
      <c r="AK69" s="37">
        <v>84</v>
      </c>
      <c r="AN69" s="370"/>
      <c r="AO69" s="130">
        <v>63</v>
      </c>
      <c r="AP69" s="238">
        <v>9</v>
      </c>
      <c r="AQ69" s="239">
        <v>32</v>
      </c>
      <c r="AT69" s="321"/>
      <c r="AU69" s="18">
        <v>63</v>
      </c>
      <c r="AV69" s="36">
        <v>9</v>
      </c>
      <c r="AW69" s="37">
        <v>27</v>
      </c>
      <c r="AZ69" s="321"/>
      <c r="BA69" s="18">
        <v>63</v>
      </c>
      <c r="BB69" s="36">
        <v>7</v>
      </c>
      <c r="BC69" s="37">
        <v>44</v>
      </c>
    </row>
    <row r="70" spans="2:55" x14ac:dyDescent="0.25">
      <c r="B70" s="321"/>
      <c r="C70" s="18">
        <v>64</v>
      </c>
      <c r="D70" s="10">
        <v>14</v>
      </c>
      <c r="E70" s="11">
        <v>4</v>
      </c>
      <c r="H70" s="321"/>
      <c r="I70" s="18">
        <v>64</v>
      </c>
      <c r="J70" s="10">
        <v>14</v>
      </c>
      <c r="K70" s="11">
        <v>7</v>
      </c>
      <c r="N70" s="321"/>
      <c r="O70" s="18">
        <v>64</v>
      </c>
      <c r="P70" s="101">
        <v>11</v>
      </c>
      <c r="Q70" s="102">
        <v>8</v>
      </c>
      <c r="T70" s="331"/>
      <c r="U70" s="49" t="s">
        <v>27</v>
      </c>
      <c r="V70" s="18">
        <v>64</v>
      </c>
      <c r="W70" s="36">
        <v>17</v>
      </c>
      <c r="X70" s="37">
        <v>35</v>
      </c>
      <c r="AA70" s="321"/>
      <c r="AB70" s="130">
        <v>64</v>
      </c>
      <c r="AC70" s="172">
        <v>20</v>
      </c>
      <c r="AD70" s="173">
        <v>24</v>
      </c>
      <c r="AG70" s="331"/>
      <c r="AH70" s="50" t="s">
        <v>22</v>
      </c>
      <c r="AI70" s="6">
        <v>64</v>
      </c>
      <c r="AJ70" s="36">
        <v>8</v>
      </c>
      <c r="AK70" s="37">
        <v>57</v>
      </c>
      <c r="AN70" s="370"/>
      <c r="AO70" s="130">
        <v>64</v>
      </c>
      <c r="AP70" s="238">
        <v>7</v>
      </c>
      <c r="AQ70" s="239">
        <v>51</v>
      </c>
      <c r="AT70" s="321"/>
      <c r="AU70" s="18">
        <v>64</v>
      </c>
      <c r="AV70" s="36">
        <v>6</v>
      </c>
      <c r="AW70" s="37">
        <v>35</v>
      </c>
      <c r="AZ70" s="321"/>
      <c r="BA70" s="18">
        <v>64</v>
      </c>
      <c r="BB70" s="36">
        <v>8</v>
      </c>
      <c r="BC70" s="37">
        <v>16</v>
      </c>
    </row>
    <row r="71" spans="2:55" ht="15.75" thickBot="1" x14ac:dyDescent="0.3">
      <c r="B71" s="321"/>
      <c r="C71" s="19">
        <v>65</v>
      </c>
      <c r="D71" s="10">
        <v>10</v>
      </c>
      <c r="E71" s="11">
        <v>7</v>
      </c>
      <c r="H71" s="321"/>
      <c r="I71" s="19">
        <v>65</v>
      </c>
      <c r="J71" s="10">
        <v>11</v>
      </c>
      <c r="K71" s="11">
        <v>3</v>
      </c>
      <c r="N71" s="321"/>
      <c r="O71" s="19">
        <v>65</v>
      </c>
      <c r="P71" s="101">
        <v>16</v>
      </c>
      <c r="Q71" s="102">
        <v>10</v>
      </c>
      <c r="T71" s="331"/>
      <c r="U71" s="50" t="s">
        <v>27</v>
      </c>
      <c r="V71" s="19">
        <v>65</v>
      </c>
      <c r="W71" s="36">
        <v>10</v>
      </c>
      <c r="X71" s="37">
        <v>32</v>
      </c>
      <c r="AA71" s="321"/>
      <c r="AB71" s="131">
        <v>65</v>
      </c>
      <c r="AC71" s="172">
        <v>15</v>
      </c>
      <c r="AD71" s="173">
        <v>17</v>
      </c>
      <c r="AG71" s="331"/>
      <c r="AH71" s="50" t="s">
        <v>22</v>
      </c>
      <c r="AI71" s="9">
        <v>65</v>
      </c>
      <c r="AJ71" s="36">
        <v>7</v>
      </c>
      <c r="AK71" s="37">
        <v>37</v>
      </c>
      <c r="AN71" s="390"/>
      <c r="AO71" s="131">
        <v>65</v>
      </c>
      <c r="AP71" s="238">
        <v>8</v>
      </c>
      <c r="AQ71" s="239">
        <v>20</v>
      </c>
      <c r="AT71" s="321"/>
      <c r="AU71" s="19">
        <v>65</v>
      </c>
      <c r="AV71" s="36">
        <v>10</v>
      </c>
      <c r="AW71" s="37">
        <v>33</v>
      </c>
      <c r="AZ71" s="321"/>
      <c r="BA71" s="19">
        <v>65</v>
      </c>
      <c r="BB71" s="36">
        <v>6</v>
      </c>
      <c r="BC71" s="37">
        <v>24</v>
      </c>
    </row>
    <row r="72" spans="2:55" x14ac:dyDescent="0.25">
      <c r="B72" s="321"/>
      <c r="C72" s="18">
        <v>66</v>
      </c>
      <c r="D72" s="10">
        <v>14</v>
      </c>
      <c r="E72" s="11">
        <v>4</v>
      </c>
      <c r="H72" s="321"/>
      <c r="I72" s="18">
        <v>66</v>
      </c>
      <c r="J72" s="10">
        <v>11</v>
      </c>
      <c r="K72" s="11">
        <v>4</v>
      </c>
      <c r="N72" s="321"/>
      <c r="O72" s="18">
        <v>66</v>
      </c>
      <c r="P72" s="101">
        <v>13</v>
      </c>
      <c r="Q72" s="102">
        <v>7</v>
      </c>
      <c r="T72" s="331"/>
      <c r="U72" s="50" t="s">
        <v>27</v>
      </c>
      <c r="V72" s="18">
        <v>66</v>
      </c>
      <c r="W72" s="36">
        <v>10</v>
      </c>
      <c r="X72" s="37">
        <v>36</v>
      </c>
      <c r="AA72" s="321"/>
      <c r="AB72" s="130">
        <v>66</v>
      </c>
      <c r="AC72" s="172">
        <v>15</v>
      </c>
      <c r="AD72" s="173">
        <v>21</v>
      </c>
      <c r="AG72" s="331"/>
      <c r="AH72" s="50" t="s">
        <v>22</v>
      </c>
      <c r="AI72" s="6">
        <v>66</v>
      </c>
      <c r="AJ72" s="36">
        <v>9</v>
      </c>
      <c r="AK72" s="37">
        <v>48</v>
      </c>
      <c r="AN72" s="320" t="s">
        <v>16</v>
      </c>
      <c r="AO72" s="130">
        <v>66</v>
      </c>
      <c r="AP72" s="240">
        <v>9</v>
      </c>
      <c r="AQ72" s="241">
        <v>49</v>
      </c>
      <c r="AT72" s="321"/>
      <c r="AU72" s="18">
        <v>66</v>
      </c>
      <c r="AV72" s="36">
        <v>6</v>
      </c>
      <c r="AW72" s="37">
        <v>57</v>
      </c>
      <c r="AZ72" s="321"/>
      <c r="BA72" s="18">
        <v>66</v>
      </c>
      <c r="BB72" s="36">
        <v>6</v>
      </c>
      <c r="BC72" s="37">
        <v>20</v>
      </c>
    </row>
    <row r="73" spans="2:55" x14ac:dyDescent="0.25">
      <c r="B73" s="321"/>
      <c r="C73" s="19">
        <v>67</v>
      </c>
      <c r="D73" s="10">
        <v>13</v>
      </c>
      <c r="E73" s="11">
        <v>5</v>
      </c>
      <c r="H73" s="321"/>
      <c r="I73" s="19">
        <v>67</v>
      </c>
      <c r="J73" s="10">
        <v>12</v>
      </c>
      <c r="K73" s="11">
        <v>6</v>
      </c>
      <c r="N73" s="321"/>
      <c r="O73" s="19">
        <v>67</v>
      </c>
      <c r="P73" s="101">
        <v>7</v>
      </c>
      <c r="Q73" s="102">
        <v>9</v>
      </c>
      <c r="T73" s="331"/>
      <c r="U73" s="50" t="s">
        <v>27</v>
      </c>
      <c r="V73" s="19">
        <v>67</v>
      </c>
      <c r="W73" s="36">
        <v>15</v>
      </c>
      <c r="X73" s="37">
        <v>25</v>
      </c>
      <c r="AA73" s="321"/>
      <c r="AB73" s="131">
        <v>67</v>
      </c>
      <c r="AC73" s="172">
        <v>12</v>
      </c>
      <c r="AD73" s="173">
        <v>20</v>
      </c>
      <c r="AG73" s="331"/>
      <c r="AH73" s="50" t="s">
        <v>22</v>
      </c>
      <c r="AI73" s="9">
        <v>67</v>
      </c>
      <c r="AJ73" s="36">
        <v>8</v>
      </c>
      <c r="AK73" s="37">
        <v>51</v>
      </c>
      <c r="AN73" s="321"/>
      <c r="AO73" s="131">
        <v>67</v>
      </c>
      <c r="AP73" s="242">
        <v>14</v>
      </c>
      <c r="AQ73" s="243">
        <v>36</v>
      </c>
      <c r="AT73" s="321"/>
      <c r="AU73" s="19">
        <v>67</v>
      </c>
      <c r="AV73" s="36">
        <v>6</v>
      </c>
      <c r="AW73" s="37">
        <v>26</v>
      </c>
      <c r="AZ73" s="321"/>
      <c r="BA73" s="19">
        <v>67</v>
      </c>
      <c r="BB73" s="36">
        <v>5</v>
      </c>
      <c r="BC73" s="37">
        <v>42</v>
      </c>
    </row>
    <row r="74" spans="2:55" ht="15.75" thickBot="1" x14ac:dyDescent="0.3">
      <c r="B74" s="321"/>
      <c r="C74" s="18">
        <v>68</v>
      </c>
      <c r="D74" s="10">
        <v>13</v>
      </c>
      <c r="E74" s="11">
        <v>6</v>
      </c>
      <c r="H74" s="321"/>
      <c r="I74" s="18">
        <v>68</v>
      </c>
      <c r="J74" s="10">
        <v>8</v>
      </c>
      <c r="K74" s="11">
        <v>11</v>
      </c>
      <c r="N74" s="321"/>
      <c r="O74" s="18">
        <v>68</v>
      </c>
      <c r="P74" s="101">
        <v>9</v>
      </c>
      <c r="Q74" s="102">
        <v>7</v>
      </c>
      <c r="T74" s="331"/>
      <c r="U74" s="50" t="s">
        <v>27</v>
      </c>
      <c r="V74" s="18">
        <v>68</v>
      </c>
      <c r="W74" s="36">
        <v>11</v>
      </c>
      <c r="X74" s="37">
        <v>26</v>
      </c>
      <c r="AA74" s="321"/>
      <c r="AB74" s="130">
        <v>68</v>
      </c>
      <c r="AC74" s="172">
        <v>16</v>
      </c>
      <c r="AD74" s="173">
        <v>9</v>
      </c>
      <c r="AG74" s="331"/>
      <c r="AH74" s="50" t="s">
        <v>22</v>
      </c>
      <c r="AI74" s="6">
        <v>68</v>
      </c>
      <c r="AJ74" s="36">
        <v>6</v>
      </c>
      <c r="AK74" s="37">
        <v>59</v>
      </c>
      <c r="AN74" s="371"/>
      <c r="AO74" s="130">
        <v>68</v>
      </c>
      <c r="AP74" s="242">
        <v>11</v>
      </c>
      <c r="AQ74" s="243">
        <v>36</v>
      </c>
      <c r="AT74" s="321"/>
      <c r="AU74" s="18">
        <v>68</v>
      </c>
      <c r="AV74" s="36">
        <v>10</v>
      </c>
      <c r="AW74" s="37">
        <v>43</v>
      </c>
      <c r="AZ74" s="321"/>
      <c r="BA74" s="18">
        <v>68</v>
      </c>
      <c r="BB74" s="36">
        <v>4</v>
      </c>
      <c r="BC74" s="37">
        <v>31</v>
      </c>
    </row>
    <row r="75" spans="2:55" ht="15.75" thickBot="1" x14ac:dyDescent="0.3">
      <c r="B75" s="321"/>
      <c r="C75" s="19">
        <v>69</v>
      </c>
      <c r="D75" s="10">
        <v>15</v>
      </c>
      <c r="E75" s="11">
        <v>5</v>
      </c>
      <c r="H75" s="321"/>
      <c r="I75" s="19">
        <v>69</v>
      </c>
      <c r="J75" s="10">
        <v>16</v>
      </c>
      <c r="K75" s="11">
        <v>2</v>
      </c>
      <c r="N75" s="321"/>
      <c r="O75" s="19">
        <v>69</v>
      </c>
      <c r="P75" s="101">
        <v>12</v>
      </c>
      <c r="Q75" s="102">
        <v>8</v>
      </c>
      <c r="T75" s="331"/>
      <c r="U75" s="51" t="s">
        <v>27</v>
      </c>
      <c r="V75" s="19">
        <v>69</v>
      </c>
      <c r="W75" s="36">
        <v>9</v>
      </c>
      <c r="X75" s="37">
        <v>37</v>
      </c>
      <c r="AA75" s="321"/>
      <c r="AB75" s="131">
        <v>69</v>
      </c>
      <c r="AC75" s="172">
        <v>15</v>
      </c>
      <c r="AD75" s="173">
        <v>24</v>
      </c>
      <c r="AG75" s="331"/>
      <c r="AH75" s="50" t="s">
        <v>22</v>
      </c>
      <c r="AI75" s="9">
        <v>69</v>
      </c>
      <c r="AJ75" s="36">
        <v>7</v>
      </c>
      <c r="AK75" s="37">
        <v>46</v>
      </c>
      <c r="AN75" s="369" t="s">
        <v>17</v>
      </c>
      <c r="AO75" s="245">
        <v>69</v>
      </c>
      <c r="AP75" s="246">
        <v>7</v>
      </c>
      <c r="AQ75" s="247">
        <v>38</v>
      </c>
      <c r="AT75" s="321"/>
      <c r="AU75" s="19">
        <v>69</v>
      </c>
      <c r="AV75" s="36">
        <v>9</v>
      </c>
      <c r="AW75" s="37">
        <v>17</v>
      </c>
      <c r="AZ75" s="321"/>
      <c r="BA75" s="19">
        <v>69</v>
      </c>
      <c r="BB75" s="36">
        <v>2</v>
      </c>
      <c r="BC75" s="37">
        <v>27</v>
      </c>
    </row>
    <row r="76" spans="2:55" ht="15.75" thickBot="1" x14ac:dyDescent="0.3">
      <c r="B76" s="321"/>
      <c r="C76" s="18">
        <v>70</v>
      </c>
      <c r="D76" s="12">
        <v>13</v>
      </c>
      <c r="E76" s="13">
        <v>7</v>
      </c>
      <c r="H76" s="321"/>
      <c r="I76" s="18">
        <v>70</v>
      </c>
      <c r="J76" s="12">
        <v>9</v>
      </c>
      <c r="K76" s="13">
        <v>6</v>
      </c>
      <c r="N76" s="321"/>
      <c r="O76" s="18">
        <v>70</v>
      </c>
      <c r="P76" s="103">
        <v>11</v>
      </c>
      <c r="Q76" s="104">
        <v>7</v>
      </c>
      <c r="T76" s="331"/>
      <c r="U76" s="49" t="s">
        <v>28</v>
      </c>
      <c r="V76" s="18">
        <v>70</v>
      </c>
      <c r="W76" s="38">
        <v>24</v>
      </c>
      <c r="X76" s="39">
        <v>82</v>
      </c>
      <c r="AA76" s="321"/>
      <c r="AB76" s="130">
        <v>70</v>
      </c>
      <c r="AC76" s="174">
        <v>10</v>
      </c>
      <c r="AD76" s="175">
        <v>14</v>
      </c>
      <c r="AG76" s="331"/>
      <c r="AH76" s="50" t="s">
        <v>22</v>
      </c>
      <c r="AI76" s="6">
        <v>70</v>
      </c>
      <c r="AJ76" s="38">
        <v>7</v>
      </c>
      <c r="AK76" s="39">
        <v>37</v>
      </c>
      <c r="AN76" s="370"/>
      <c r="AO76" s="244">
        <v>70</v>
      </c>
      <c r="AP76" s="250">
        <v>6</v>
      </c>
      <c r="AQ76" s="251">
        <v>15</v>
      </c>
      <c r="AT76" s="321"/>
      <c r="AU76" s="18">
        <v>70</v>
      </c>
      <c r="AV76" s="38">
        <v>13</v>
      </c>
      <c r="AW76" s="39">
        <v>37</v>
      </c>
      <c r="AZ76" s="321"/>
      <c r="BA76" s="18">
        <v>70</v>
      </c>
      <c r="BB76" s="38">
        <v>4</v>
      </c>
      <c r="BC76" s="39">
        <v>31</v>
      </c>
    </row>
    <row r="77" spans="2:55" x14ac:dyDescent="0.25">
      <c r="B77" s="14"/>
      <c r="C77" s="19">
        <v>71</v>
      </c>
      <c r="D77" s="22">
        <v>16</v>
      </c>
      <c r="E77" s="23">
        <v>5</v>
      </c>
      <c r="H77" s="14"/>
      <c r="I77" s="19">
        <v>71</v>
      </c>
      <c r="J77" s="7">
        <v>10</v>
      </c>
      <c r="K77" s="8">
        <v>6</v>
      </c>
      <c r="N77" s="14"/>
      <c r="O77" s="19">
        <v>71</v>
      </c>
      <c r="P77" s="105">
        <v>10</v>
      </c>
      <c r="Q77" s="106">
        <v>18</v>
      </c>
      <c r="T77" s="331"/>
      <c r="U77" s="50" t="s">
        <v>28</v>
      </c>
      <c r="V77" s="19">
        <v>71</v>
      </c>
      <c r="W77" s="34">
        <v>11</v>
      </c>
      <c r="X77" s="35">
        <v>34</v>
      </c>
      <c r="AA77" s="126"/>
      <c r="AB77" s="131">
        <v>71</v>
      </c>
      <c r="AC77" s="176">
        <v>13</v>
      </c>
      <c r="AD77" s="177">
        <v>29</v>
      </c>
      <c r="AG77" s="331"/>
      <c r="AH77" s="50" t="s">
        <v>22</v>
      </c>
      <c r="AI77" s="9">
        <v>71</v>
      </c>
      <c r="AJ77" s="34">
        <v>5</v>
      </c>
      <c r="AK77" s="35">
        <v>40</v>
      </c>
      <c r="AN77" s="370"/>
      <c r="AO77" s="253">
        <v>71</v>
      </c>
      <c r="AP77" s="246">
        <v>6</v>
      </c>
      <c r="AQ77" s="247">
        <v>26</v>
      </c>
      <c r="AT77" s="14"/>
      <c r="AU77" s="19">
        <v>71</v>
      </c>
      <c r="AV77" s="34">
        <v>13</v>
      </c>
      <c r="AW77" s="35">
        <v>86</v>
      </c>
      <c r="AZ77" s="14"/>
      <c r="BA77" s="19">
        <v>71</v>
      </c>
      <c r="BB77" s="34">
        <v>6</v>
      </c>
      <c r="BC77" s="35">
        <v>38</v>
      </c>
    </row>
    <row r="78" spans="2:55" ht="15.75" thickBot="1" x14ac:dyDescent="0.3">
      <c r="B78" s="15"/>
      <c r="C78" s="18">
        <v>72</v>
      </c>
      <c r="D78" s="24">
        <v>17</v>
      </c>
      <c r="E78" s="25">
        <v>6</v>
      </c>
      <c r="H78" s="15"/>
      <c r="I78" s="18">
        <v>72</v>
      </c>
      <c r="J78" s="10">
        <v>8</v>
      </c>
      <c r="K78" s="11">
        <v>11</v>
      </c>
      <c r="N78" s="15"/>
      <c r="O78" s="18">
        <v>72</v>
      </c>
      <c r="P78" s="107">
        <v>9</v>
      </c>
      <c r="Q78" s="108">
        <v>21</v>
      </c>
      <c r="T78" s="331"/>
      <c r="U78" s="50" t="s">
        <v>28</v>
      </c>
      <c r="V78" s="18">
        <v>72</v>
      </c>
      <c r="W78" s="36">
        <v>14</v>
      </c>
      <c r="X78" s="37">
        <v>25</v>
      </c>
      <c r="AA78" s="127"/>
      <c r="AB78" s="130">
        <v>72</v>
      </c>
      <c r="AC78" s="178">
        <v>10</v>
      </c>
      <c r="AD78" s="179">
        <v>24</v>
      </c>
      <c r="AG78" s="332"/>
      <c r="AH78" s="50" t="s">
        <v>22</v>
      </c>
      <c r="AI78" s="6">
        <v>72</v>
      </c>
      <c r="AJ78" s="36">
        <v>6</v>
      </c>
      <c r="AK78" s="37">
        <v>49</v>
      </c>
      <c r="AN78" s="370"/>
      <c r="AO78" s="252">
        <v>72</v>
      </c>
      <c r="AP78" s="248">
        <v>5</v>
      </c>
      <c r="AQ78" s="249">
        <v>52</v>
      </c>
      <c r="AT78" s="15"/>
      <c r="AU78" s="18">
        <v>72</v>
      </c>
      <c r="AV78" s="36">
        <v>6</v>
      </c>
      <c r="AW78" s="37">
        <v>52</v>
      </c>
      <c r="AZ78" s="15"/>
      <c r="BA78" s="18">
        <v>72</v>
      </c>
      <c r="BB78" s="36">
        <v>6</v>
      </c>
      <c r="BC78" s="37">
        <v>52</v>
      </c>
    </row>
    <row r="79" spans="2:55" x14ac:dyDescent="0.25">
      <c r="B79" s="15"/>
      <c r="C79" s="18">
        <v>73</v>
      </c>
      <c r="D79" s="24">
        <v>12</v>
      </c>
      <c r="E79" s="25">
        <v>6</v>
      </c>
      <c r="H79" s="15"/>
      <c r="I79" s="18">
        <v>73</v>
      </c>
      <c r="J79" s="10">
        <v>8</v>
      </c>
      <c r="K79" s="11">
        <v>9</v>
      </c>
      <c r="N79" s="15"/>
      <c r="O79" s="18">
        <v>73</v>
      </c>
      <c r="P79" s="107">
        <v>10</v>
      </c>
      <c r="Q79" s="108">
        <v>13</v>
      </c>
      <c r="T79" s="331"/>
      <c r="U79" s="50" t="s">
        <v>28</v>
      </c>
      <c r="V79" s="18">
        <v>73</v>
      </c>
      <c r="W79" s="36">
        <v>11</v>
      </c>
      <c r="X79" s="37">
        <v>30</v>
      </c>
      <c r="AA79" s="127"/>
      <c r="AB79" s="130">
        <v>73</v>
      </c>
      <c r="AC79" s="178">
        <v>12</v>
      </c>
      <c r="AD79" s="179">
        <v>34</v>
      </c>
      <c r="AG79" s="328" t="s">
        <v>10</v>
      </c>
      <c r="AH79" s="43" t="s">
        <v>20</v>
      </c>
      <c r="AI79" s="6">
        <v>73</v>
      </c>
      <c r="AJ79" s="36">
        <v>9</v>
      </c>
      <c r="AK79" s="37">
        <v>39</v>
      </c>
      <c r="AN79" s="370"/>
      <c r="AO79" s="252">
        <v>73</v>
      </c>
      <c r="AP79" s="248">
        <v>7</v>
      </c>
      <c r="AQ79" s="249">
        <v>29</v>
      </c>
      <c r="AT79" s="15"/>
      <c r="AU79" s="18">
        <v>73</v>
      </c>
      <c r="AV79" s="36">
        <v>8</v>
      </c>
      <c r="AW79" s="37">
        <v>51</v>
      </c>
      <c r="AZ79" s="15"/>
      <c r="BA79" s="18">
        <v>73</v>
      </c>
      <c r="BB79" s="36">
        <v>5</v>
      </c>
      <c r="BC79" s="37">
        <v>36</v>
      </c>
    </row>
    <row r="80" spans="2:55" ht="15.75" thickBot="1" x14ac:dyDescent="0.3">
      <c r="B80" s="15"/>
      <c r="C80" s="19">
        <v>74</v>
      </c>
      <c r="D80" s="24">
        <v>14</v>
      </c>
      <c r="E80" s="25">
        <v>8</v>
      </c>
      <c r="H80" s="15"/>
      <c r="I80" s="19">
        <v>74</v>
      </c>
      <c r="J80" s="10">
        <v>7</v>
      </c>
      <c r="K80" s="11">
        <v>9</v>
      </c>
      <c r="N80" s="15"/>
      <c r="O80" s="19">
        <v>74</v>
      </c>
      <c r="P80" s="107">
        <v>8</v>
      </c>
      <c r="Q80" s="108">
        <v>10</v>
      </c>
      <c r="T80" s="331"/>
      <c r="U80" s="51" t="s">
        <v>28</v>
      </c>
      <c r="V80" s="19">
        <v>74</v>
      </c>
      <c r="W80" s="36">
        <v>14</v>
      </c>
      <c r="X80" s="37">
        <v>42</v>
      </c>
      <c r="AA80" s="127"/>
      <c r="AB80" s="131">
        <v>74</v>
      </c>
      <c r="AC80" s="178">
        <v>17</v>
      </c>
      <c r="AD80" s="179">
        <v>36</v>
      </c>
      <c r="AG80" s="333"/>
      <c r="AH80" s="45" t="s">
        <v>20</v>
      </c>
      <c r="AI80" s="9">
        <v>74</v>
      </c>
      <c r="AJ80" s="36">
        <v>7</v>
      </c>
      <c r="AK80" s="37">
        <v>51</v>
      </c>
      <c r="AN80" s="390"/>
      <c r="AO80" s="253">
        <v>74</v>
      </c>
      <c r="AP80" s="248">
        <v>11</v>
      </c>
      <c r="AQ80" s="249">
        <v>25</v>
      </c>
      <c r="AT80" s="15"/>
      <c r="AU80" s="19">
        <v>74</v>
      </c>
      <c r="AV80" s="36">
        <v>6</v>
      </c>
      <c r="AW80" s="37">
        <v>35</v>
      </c>
      <c r="AZ80" s="15"/>
      <c r="BA80" s="19">
        <v>74</v>
      </c>
      <c r="BB80" s="36">
        <v>6</v>
      </c>
      <c r="BC80" s="37">
        <v>30</v>
      </c>
    </row>
    <row r="81" spans="2:55" x14ac:dyDescent="0.25">
      <c r="B81" s="16" t="s">
        <v>15</v>
      </c>
      <c r="C81" s="18">
        <v>75</v>
      </c>
      <c r="D81" s="24">
        <v>18</v>
      </c>
      <c r="E81" s="25">
        <v>4</v>
      </c>
      <c r="H81" s="16" t="s">
        <v>15</v>
      </c>
      <c r="I81" s="18">
        <v>75</v>
      </c>
      <c r="J81" s="10">
        <v>18</v>
      </c>
      <c r="K81" s="11">
        <v>7</v>
      </c>
      <c r="N81" s="16" t="s">
        <v>15</v>
      </c>
      <c r="O81" s="18">
        <v>75</v>
      </c>
      <c r="P81" s="107">
        <v>7</v>
      </c>
      <c r="Q81" s="108">
        <v>14</v>
      </c>
      <c r="T81" s="331"/>
      <c r="U81" s="49" t="s">
        <v>29</v>
      </c>
      <c r="V81" s="18">
        <v>75</v>
      </c>
      <c r="W81" s="36">
        <v>10</v>
      </c>
      <c r="X81" s="37">
        <v>27</v>
      </c>
      <c r="AA81" s="128" t="s">
        <v>15</v>
      </c>
      <c r="AB81" s="130">
        <v>75</v>
      </c>
      <c r="AC81" s="178">
        <v>9</v>
      </c>
      <c r="AD81" s="179">
        <v>29</v>
      </c>
      <c r="AG81" s="333"/>
      <c r="AH81" s="45" t="s">
        <v>20</v>
      </c>
      <c r="AI81" s="6">
        <v>75</v>
      </c>
      <c r="AJ81" s="36">
        <v>6</v>
      </c>
      <c r="AK81" s="37">
        <v>36</v>
      </c>
      <c r="AN81" s="320" t="s">
        <v>52</v>
      </c>
      <c r="AO81" s="130">
        <v>75</v>
      </c>
      <c r="AP81" s="254">
        <v>8</v>
      </c>
      <c r="AQ81" s="255">
        <v>37</v>
      </c>
      <c r="AT81" s="16" t="s">
        <v>15</v>
      </c>
      <c r="AU81" s="18">
        <v>75</v>
      </c>
      <c r="AV81" s="36">
        <v>5</v>
      </c>
      <c r="AW81" s="37">
        <v>33</v>
      </c>
      <c r="AZ81" s="16" t="s">
        <v>15</v>
      </c>
      <c r="BA81" s="18">
        <v>75</v>
      </c>
      <c r="BB81" s="36">
        <v>7</v>
      </c>
      <c r="BC81" s="37">
        <v>25</v>
      </c>
    </row>
    <row r="82" spans="2:55" x14ac:dyDescent="0.25">
      <c r="B82" s="15"/>
      <c r="C82" s="19">
        <v>76</v>
      </c>
      <c r="D82" s="24">
        <v>12</v>
      </c>
      <c r="E82" s="25">
        <v>7</v>
      </c>
      <c r="H82" s="15"/>
      <c r="I82" s="19">
        <v>76</v>
      </c>
      <c r="J82" s="10">
        <v>17</v>
      </c>
      <c r="K82" s="11">
        <v>8</v>
      </c>
      <c r="N82" s="15"/>
      <c r="O82" s="19">
        <v>76</v>
      </c>
      <c r="P82" s="107">
        <v>5</v>
      </c>
      <c r="Q82" s="108">
        <v>14</v>
      </c>
      <c r="T82" s="331"/>
      <c r="U82" s="50" t="s">
        <v>29</v>
      </c>
      <c r="V82" s="19">
        <v>76</v>
      </c>
      <c r="W82" s="36">
        <v>16</v>
      </c>
      <c r="X82" s="37">
        <v>22</v>
      </c>
      <c r="AA82" s="127"/>
      <c r="AB82" s="131">
        <v>76</v>
      </c>
      <c r="AC82" s="178">
        <v>14</v>
      </c>
      <c r="AD82" s="179">
        <v>27</v>
      </c>
      <c r="AG82" s="333"/>
      <c r="AH82" s="45" t="s">
        <v>20</v>
      </c>
      <c r="AI82" s="9">
        <v>76</v>
      </c>
      <c r="AJ82" s="36">
        <v>6</v>
      </c>
      <c r="AK82" s="37">
        <v>34</v>
      </c>
      <c r="AN82" s="321"/>
      <c r="AO82" s="131">
        <v>76</v>
      </c>
      <c r="AP82" s="256">
        <v>3</v>
      </c>
      <c r="AQ82" s="257">
        <v>31</v>
      </c>
      <c r="AT82" s="15"/>
      <c r="AU82" s="19">
        <v>76</v>
      </c>
      <c r="AV82" s="36">
        <v>5</v>
      </c>
      <c r="AW82" s="37">
        <v>38</v>
      </c>
      <c r="AZ82" s="15"/>
      <c r="BA82" s="19">
        <v>76</v>
      </c>
      <c r="BB82" s="36">
        <v>4</v>
      </c>
      <c r="BC82" s="37">
        <v>32</v>
      </c>
    </row>
    <row r="83" spans="2:55" ht="15.75" thickBot="1" x14ac:dyDescent="0.3">
      <c r="B83" s="15"/>
      <c r="C83" s="18">
        <v>77</v>
      </c>
      <c r="D83" s="24">
        <v>8</v>
      </c>
      <c r="E83" s="25">
        <v>7</v>
      </c>
      <c r="H83" s="15"/>
      <c r="I83" s="18">
        <v>77</v>
      </c>
      <c r="J83" s="10">
        <v>12</v>
      </c>
      <c r="K83" s="11">
        <v>9</v>
      </c>
      <c r="N83" s="15"/>
      <c r="O83" s="18">
        <v>77</v>
      </c>
      <c r="P83" s="107">
        <v>8</v>
      </c>
      <c r="Q83" s="108">
        <v>13</v>
      </c>
      <c r="T83" s="331"/>
      <c r="U83" s="50" t="s">
        <v>29</v>
      </c>
      <c r="V83" s="18">
        <v>77</v>
      </c>
      <c r="W83" s="36">
        <v>14</v>
      </c>
      <c r="X83" s="37">
        <v>19</v>
      </c>
      <c r="AA83" s="127"/>
      <c r="AB83" s="130">
        <v>77</v>
      </c>
      <c r="AC83" s="178">
        <v>10</v>
      </c>
      <c r="AD83" s="179">
        <v>22</v>
      </c>
      <c r="AG83" s="333"/>
      <c r="AH83" s="45" t="s">
        <v>20</v>
      </c>
      <c r="AI83" s="6">
        <v>77</v>
      </c>
      <c r="AJ83" s="36">
        <v>8</v>
      </c>
      <c r="AK83" s="37">
        <v>36</v>
      </c>
      <c r="AN83" s="371"/>
      <c r="AO83" s="130">
        <v>77</v>
      </c>
      <c r="AP83" s="256">
        <v>4</v>
      </c>
      <c r="AQ83" s="257">
        <v>45</v>
      </c>
      <c r="AT83" s="15"/>
      <c r="AU83" s="18">
        <v>77</v>
      </c>
      <c r="AV83" s="36">
        <v>6</v>
      </c>
      <c r="AW83" s="37">
        <v>56</v>
      </c>
      <c r="AZ83" s="15"/>
      <c r="BA83" s="18">
        <v>77</v>
      </c>
      <c r="BB83" s="36">
        <v>5</v>
      </c>
      <c r="BC83" s="37">
        <v>26</v>
      </c>
    </row>
    <row r="84" spans="2:55" ht="15.75" thickBot="1" x14ac:dyDescent="0.3">
      <c r="B84" s="15"/>
      <c r="C84" s="19">
        <v>78</v>
      </c>
      <c r="D84" s="24">
        <v>15</v>
      </c>
      <c r="E84" s="25">
        <v>6</v>
      </c>
      <c r="H84" s="15"/>
      <c r="I84" s="19">
        <v>78</v>
      </c>
      <c r="J84" s="10">
        <v>11</v>
      </c>
      <c r="K84" s="11">
        <v>10</v>
      </c>
      <c r="N84" s="15"/>
      <c r="O84" s="19">
        <v>78</v>
      </c>
      <c r="P84" s="107">
        <v>8</v>
      </c>
      <c r="Q84" s="108">
        <v>11</v>
      </c>
      <c r="T84" s="331"/>
      <c r="U84" s="50" t="s">
        <v>29</v>
      </c>
      <c r="V84" s="19">
        <v>78</v>
      </c>
      <c r="W84" s="36">
        <v>11</v>
      </c>
      <c r="X84" s="37">
        <v>31</v>
      </c>
      <c r="AA84" s="127"/>
      <c r="AB84" s="131">
        <v>78</v>
      </c>
      <c r="AC84" s="178">
        <v>7</v>
      </c>
      <c r="AD84" s="179">
        <v>7</v>
      </c>
      <c r="AG84" s="333"/>
      <c r="AH84" s="44" t="s">
        <v>20</v>
      </c>
      <c r="AI84" s="9">
        <v>78</v>
      </c>
      <c r="AJ84" s="36">
        <v>7</v>
      </c>
      <c r="AK84" s="37">
        <v>33</v>
      </c>
      <c r="AN84" s="369" t="s">
        <v>53</v>
      </c>
      <c r="AO84" s="131">
        <v>78</v>
      </c>
      <c r="AP84" s="258">
        <v>7</v>
      </c>
      <c r="AQ84" s="259">
        <v>30</v>
      </c>
      <c r="AT84" s="15"/>
      <c r="AU84" s="19">
        <v>78</v>
      </c>
      <c r="AV84" s="36">
        <v>7</v>
      </c>
      <c r="AW84" s="37">
        <v>69</v>
      </c>
      <c r="AZ84" s="15"/>
      <c r="BA84" s="19">
        <v>78</v>
      </c>
      <c r="BB84" s="36">
        <v>9</v>
      </c>
      <c r="BC84" s="37">
        <v>41</v>
      </c>
    </row>
    <row r="85" spans="2:55" x14ac:dyDescent="0.25">
      <c r="B85" s="15"/>
      <c r="C85" s="18">
        <v>79</v>
      </c>
      <c r="D85" s="24">
        <v>26</v>
      </c>
      <c r="E85" s="25">
        <v>5</v>
      </c>
      <c r="H85" s="15"/>
      <c r="I85" s="18">
        <v>79</v>
      </c>
      <c r="J85" s="10">
        <v>11</v>
      </c>
      <c r="K85" s="11">
        <v>7</v>
      </c>
      <c r="N85" s="15"/>
      <c r="O85" s="18">
        <v>79</v>
      </c>
      <c r="P85" s="107">
        <v>8</v>
      </c>
      <c r="Q85" s="108">
        <v>16</v>
      </c>
      <c r="T85" s="331"/>
      <c r="U85" s="50" t="s">
        <v>29</v>
      </c>
      <c r="V85" s="18">
        <v>79</v>
      </c>
      <c r="W85" s="36">
        <v>9</v>
      </c>
      <c r="X85" s="37">
        <v>83</v>
      </c>
      <c r="AA85" s="127"/>
      <c r="AB85" s="130">
        <v>79</v>
      </c>
      <c r="AC85" s="178">
        <v>11</v>
      </c>
      <c r="AD85" s="179">
        <v>19</v>
      </c>
      <c r="AG85" s="333"/>
      <c r="AH85" s="43" t="s">
        <v>21</v>
      </c>
      <c r="AI85" s="6">
        <v>79</v>
      </c>
      <c r="AJ85" s="36">
        <v>9</v>
      </c>
      <c r="AK85" s="37">
        <v>55</v>
      </c>
      <c r="AN85" s="370"/>
      <c r="AO85" s="130">
        <v>79</v>
      </c>
      <c r="AP85" s="260">
        <v>7</v>
      </c>
      <c r="AQ85" s="261">
        <v>46</v>
      </c>
      <c r="AT85" s="15"/>
      <c r="AU85" s="18">
        <v>79</v>
      </c>
      <c r="AV85" s="36">
        <v>4</v>
      </c>
      <c r="AW85" s="37">
        <v>25</v>
      </c>
      <c r="AZ85" s="15"/>
      <c r="BA85" s="18">
        <v>79</v>
      </c>
      <c r="BB85" s="36">
        <v>5</v>
      </c>
      <c r="BC85" s="37">
        <v>48</v>
      </c>
    </row>
    <row r="86" spans="2:55" ht="15.75" thickBot="1" x14ac:dyDescent="0.3">
      <c r="B86" s="17"/>
      <c r="C86" s="19">
        <v>80</v>
      </c>
      <c r="D86" s="26">
        <v>31</v>
      </c>
      <c r="E86" s="27">
        <v>5</v>
      </c>
      <c r="H86" s="17"/>
      <c r="I86" s="19">
        <v>80</v>
      </c>
      <c r="J86" s="12">
        <v>10</v>
      </c>
      <c r="K86" s="13">
        <v>8</v>
      </c>
      <c r="N86" s="17"/>
      <c r="O86" s="19">
        <v>80</v>
      </c>
      <c r="P86" s="109">
        <v>8</v>
      </c>
      <c r="Q86" s="110">
        <v>13</v>
      </c>
      <c r="T86" s="331"/>
      <c r="U86" s="50" t="s">
        <v>29</v>
      </c>
      <c r="V86" s="19">
        <v>80</v>
      </c>
      <c r="W86" s="38">
        <v>11</v>
      </c>
      <c r="X86" s="39">
        <v>35</v>
      </c>
      <c r="AA86" s="129"/>
      <c r="AB86" s="131">
        <v>80</v>
      </c>
      <c r="AC86" s="180">
        <v>11</v>
      </c>
      <c r="AD86" s="181">
        <v>20</v>
      </c>
      <c r="AG86" s="333"/>
      <c r="AH86" s="45" t="s">
        <v>21</v>
      </c>
      <c r="AI86" s="9">
        <v>80</v>
      </c>
      <c r="AJ86" s="38">
        <v>13</v>
      </c>
      <c r="AK86" s="39">
        <v>36</v>
      </c>
      <c r="AN86" s="370"/>
      <c r="AO86" s="131">
        <v>80</v>
      </c>
      <c r="AP86" s="262">
        <v>7</v>
      </c>
      <c r="AQ86" s="263">
        <v>56</v>
      </c>
      <c r="AT86" s="17"/>
      <c r="AU86" s="19">
        <v>80</v>
      </c>
      <c r="AV86" s="38">
        <v>6</v>
      </c>
      <c r="AW86" s="39">
        <v>47</v>
      </c>
      <c r="AZ86" s="17"/>
      <c r="BA86" s="19">
        <v>80</v>
      </c>
      <c r="BB86" s="38">
        <v>10</v>
      </c>
      <c r="BC86" s="39">
        <v>21</v>
      </c>
    </row>
    <row r="87" spans="2:55" ht="15.75" thickBot="1" x14ac:dyDescent="0.3">
      <c r="B87" s="320" t="s">
        <v>16</v>
      </c>
      <c r="C87" s="18">
        <v>81</v>
      </c>
      <c r="D87" s="28">
        <v>9</v>
      </c>
      <c r="E87" s="29">
        <v>7</v>
      </c>
      <c r="H87" s="320" t="s">
        <v>16</v>
      </c>
      <c r="I87" s="18">
        <v>81</v>
      </c>
      <c r="J87" s="7">
        <v>11</v>
      </c>
      <c r="K87" s="8">
        <v>7</v>
      </c>
      <c r="N87" s="320" t="s">
        <v>16</v>
      </c>
      <c r="O87" s="18">
        <v>81</v>
      </c>
      <c r="P87" s="111">
        <v>13</v>
      </c>
      <c r="Q87" s="112">
        <v>16</v>
      </c>
      <c r="T87" s="331"/>
      <c r="U87" s="51" t="s">
        <v>29</v>
      </c>
      <c r="V87" s="18">
        <v>81</v>
      </c>
      <c r="W87" s="34">
        <v>9</v>
      </c>
      <c r="X87" s="35">
        <v>22</v>
      </c>
      <c r="AA87" s="320" t="s">
        <v>16</v>
      </c>
      <c r="AB87" s="130">
        <v>81</v>
      </c>
      <c r="AC87" s="182">
        <v>6</v>
      </c>
      <c r="AD87" s="183">
        <v>56</v>
      </c>
      <c r="AG87" s="333"/>
      <c r="AH87" s="45" t="s">
        <v>21</v>
      </c>
      <c r="AI87" s="6">
        <v>81</v>
      </c>
      <c r="AJ87" s="34">
        <v>8</v>
      </c>
      <c r="AK87" s="35">
        <v>22</v>
      </c>
      <c r="AN87" s="370"/>
      <c r="AO87" s="130">
        <v>81</v>
      </c>
      <c r="AP87" s="258">
        <v>3</v>
      </c>
      <c r="AQ87" s="259">
        <v>16</v>
      </c>
      <c r="AT87" s="320" t="s">
        <v>16</v>
      </c>
      <c r="AU87" s="18">
        <v>81</v>
      </c>
      <c r="AV87" s="34">
        <v>7</v>
      </c>
      <c r="AW87" s="35">
        <v>46</v>
      </c>
      <c r="AZ87" s="320" t="s">
        <v>16</v>
      </c>
      <c r="BA87" s="18">
        <v>81</v>
      </c>
      <c r="BB87" s="34">
        <v>5</v>
      </c>
      <c r="BC87" s="35">
        <v>60</v>
      </c>
    </row>
    <row r="88" spans="2:55" x14ac:dyDescent="0.25">
      <c r="B88" s="321"/>
      <c r="C88" s="18">
        <v>82</v>
      </c>
      <c r="D88" s="30">
        <v>16</v>
      </c>
      <c r="E88" s="31">
        <v>3</v>
      </c>
      <c r="H88" s="321"/>
      <c r="I88" s="18">
        <v>82</v>
      </c>
      <c r="J88" s="10">
        <v>19</v>
      </c>
      <c r="K88" s="11">
        <v>11</v>
      </c>
      <c r="N88" s="321"/>
      <c r="O88" s="18">
        <v>82</v>
      </c>
      <c r="P88" s="113">
        <v>6</v>
      </c>
      <c r="Q88" s="114">
        <v>14</v>
      </c>
      <c r="T88" s="339"/>
      <c r="U88" s="49" t="s">
        <v>30</v>
      </c>
      <c r="V88" s="6">
        <v>82</v>
      </c>
      <c r="W88" s="36">
        <v>8</v>
      </c>
      <c r="X88" s="37">
        <v>31</v>
      </c>
      <c r="AA88" s="321"/>
      <c r="AB88" s="130">
        <v>82</v>
      </c>
      <c r="AC88" s="184">
        <v>9</v>
      </c>
      <c r="AD88" s="185">
        <v>31</v>
      </c>
      <c r="AG88" s="333"/>
      <c r="AH88" s="45" t="s">
        <v>21</v>
      </c>
      <c r="AI88" s="6">
        <v>82</v>
      </c>
      <c r="AJ88" s="36">
        <v>9</v>
      </c>
      <c r="AK88" s="37">
        <v>36</v>
      </c>
      <c r="AN88" s="370"/>
      <c r="AO88" s="130">
        <v>82</v>
      </c>
      <c r="AP88" s="260">
        <v>6</v>
      </c>
      <c r="AQ88" s="261">
        <v>28</v>
      </c>
      <c r="AT88" s="321"/>
      <c r="AU88" s="18">
        <v>82</v>
      </c>
      <c r="AV88" s="36">
        <v>4</v>
      </c>
      <c r="AW88" s="37">
        <v>29</v>
      </c>
      <c r="AZ88" s="321"/>
      <c r="BA88" s="18">
        <v>82</v>
      </c>
      <c r="BB88" s="36">
        <v>5</v>
      </c>
      <c r="BC88" s="37">
        <v>50</v>
      </c>
    </row>
    <row r="89" spans="2:55" x14ac:dyDescent="0.25">
      <c r="B89" s="321"/>
      <c r="C89" s="19">
        <v>83</v>
      </c>
      <c r="D89" s="30">
        <v>16</v>
      </c>
      <c r="E89" s="31">
        <v>5</v>
      </c>
      <c r="H89" s="321"/>
      <c r="I89" s="19">
        <v>83</v>
      </c>
      <c r="J89" s="10">
        <v>19</v>
      </c>
      <c r="K89" s="11">
        <v>5</v>
      </c>
      <c r="N89" s="321"/>
      <c r="O89" s="19">
        <v>83</v>
      </c>
      <c r="P89" s="113">
        <v>6</v>
      </c>
      <c r="Q89" s="114">
        <v>11</v>
      </c>
      <c r="T89" s="339"/>
      <c r="U89" s="50" t="s">
        <v>30</v>
      </c>
      <c r="V89" s="9">
        <v>83</v>
      </c>
      <c r="W89" s="36">
        <v>9</v>
      </c>
      <c r="X89" s="37">
        <v>69</v>
      </c>
      <c r="AA89" s="321"/>
      <c r="AB89" s="131">
        <v>83</v>
      </c>
      <c r="AC89" s="184">
        <v>9</v>
      </c>
      <c r="AD89" s="185">
        <v>26</v>
      </c>
      <c r="AG89" s="333"/>
      <c r="AH89" s="45" t="s">
        <v>21</v>
      </c>
      <c r="AI89" s="9">
        <v>83</v>
      </c>
      <c r="AJ89" s="36">
        <v>8</v>
      </c>
      <c r="AK89" s="37">
        <v>41</v>
      </c>
      <c r="AN89" s="370"/>
      <c r="AO89" s="131">
        <v>83</v>
      </c>
      <c r="AP89" s="260">
        <v>4</v>
      </c>
      <c r="AQ89" s="261">
        <v>22</v>
      </c>
      <c r="AT89" s="321"/>
      <c r="AU89" s="19">
        <v>83</v>
      </c>
      <c r="AV89" s="36">
        <v>6</v>
      </c>
      <c r="AW89" s="37">
        <v>51</v>
      </c>
      <c r="AZ89" s="321"/>
      <c r="BA89" s="19">
        <v>83</v>
      </c>
      <c r="BB89" s="36">
        <v>5</v>
      </c>
      <c r="BC89" s="37">
        <v>42</v>
      </c>
    </row>
    <row r="90" spans="2:55" ht="15.75" thickBot="1" x14ac:dyDescent="0.3">
      <c r="B90" s="321"/>
      <c r="C90" s="18">
        <v>84</v>
      </c>
      <c r="D90" s="30">
        <v>22</v>
      </c>
      <c r="E90" s="31">
        <v>7</v>
      </c>
      <c r="H90" s="321"/>
      <c r="I90" s="18">
        <v>84</v>
      </c>
      <c r="J90" s="10">
        <v>18</v>
      </c>
      <c r="K90" s="11">
        <v>9</v>
      </c>
      <c r="N90" s="321"/>
      <c r="O90" s="18">
        <v>84</v>
      </c>
      <c r="P90" s="113">
        <v>5</v>
      </c>
      <c r="Q90" s="114">
        <v>9</v>
      </c>
      <c r="T90" s="339"/>
      <c r="U90" s="50" t="s">
        <v>30</v>
      </c>
      <c r="V90" s="6">
        <v>84</v>
      </c>
      <c r="W90" s="36">
        <v>11</v>
      </c>
      <c r="X90" s="37">
        <v>34</v>
      </c>
      <c r="AA90" s="321"/>
      <c r="AB90" s="130">
        <v>84</v>
      </c>
      <c r="AC90" s="184">
        <v>8</v>
      </c>
      <c r="AD90" s="185">
        <v>28</v>
      </c>
      <c r="AG90" s="333"/>
      <c r="AH90" s="44" t="s">
        <v>21</v>
      </c>
      <c r="AI90" s="6">
        <v>84</v>
      </c>
      <c r="AJ90" s="36">
        <v>10</v>
      </c>
      <c r="AK90" s="37">
        <v>35</v>
      </c>
      <c r="AN90" s="390"/>
      <c r="AO90" s="130">
        <v>84</v>
      </c>
      <c r="AP90" s="260">
        <v>5</v>
      </c>
      <c r="AQ90" s="261">
        <v>34</v>
      </c>
      <c r="AT90" s="321"/>
      <c r="AU90" s="18">
        <v>84</v>
      </c>
      <c r="AV90" s="36">
        <v>6</v>
      </c>
      <c r="AW90" s="37">
        <v>89</v>
      </c>
      <c r="AZ90" s="321"/>
      <c r="BA90" s="18">
        <v>84</v>
      </c>
      <c r="BB90" s="36">
        <v>5</v>
      </c>
      <c r="BC90" s="37">
        <v>37</v>
      </c>
    </row>
    <row r="91" spans="2:55" x14ac:dyDescent="0.25">
      <c r="B91" s="321"/>
      <c r="C91" s="19">
        <v>85</v>
      </c>
      <c r="D91" s="30">
        <v>14</v>
      </c>
      <c r="E91" s="31">
        <v>5</v>
      </c>
      <c r="H91" s="321"/>
      <c r="I91" s="19">
        <v>85</v>
      </c>
      <c r="J91" s="10">
        <v>20</v>
      </c>
      <c r="K91" s="11">
        <v>12</v>
      </c>
      <c r="N91" s="321"/>
      <c r="O91" s="19">
        <v>85</v>
      </c>
      <c r="P91" s="113">
        <v>6</v>
      </c>
      <c r="Q91" s="114">
        <v>11</v>
      </c>
      <c r="T91" s="339"/>
      <c r="U91" s="50" t="s">
        <v>30</v>
      </c>
      <c r="V91" s="9">
        <v>85</v>
      </c>
      <c r="W91" s="36">
        <v>8</v>
      </c>
      <c r="X91" s="37">
        <v>48</v>
      </c>
      <c r="AA91" s="321"/>
      <c r="AB91" s="131">
        <v>85</v>
      </c>
      <c r="AC91" s="184">
        <v>6</v>
      </c>
      <c r="AD91" s="185">
        <v>26</v>
      </c>
      <c r="AG91" s="333"/>
      <c r="AH91" s="43" t="s">
        <v>22</v>
      </c>
      <c r="AI91" s="9">
        <v>85</v>
      </c>
      <c r="AJ91" s="36">
        <v>10</v>
      </c>
      <c r="AK91" s="37">
        <v>43</v>
      </c>
      <c r="AN91" s="328" t="s">
        <v>54</v>
      </c>
      <c r="AO91" s="131">
        <v>85</v>
      </c>
      <c r="AP91" s="264">
        <v>8</v>
      </c>
      <c r="AQ91" s="265">
        <v>31</v>
      </c>
      <c r="AT91" s="321"/>
      <c r="AU91" s="19">
        <v>85</v>
      </c>
      <c r="AV91" s="36">
        <v>8</v>
      </c>
      <c r="AW91" s="37">
        <v>28</v>
      </c>
      <c r="AZ91" s="321"/>
      <c r="BA91" s="19">
        <v>85</v>
      </c>
      <c r="BB91" s="36">
        <v>8</v>
      </c>
      <c r="BC91" s="37">
        <v>54</v>
      </c>
    </row>
    <row r="92" spans="2:55" x14ac:dyDescent="0.25">
      <c r="B92" s="321"/>
      <c r="C92" s="18">
        <v>86</v>
      </c>
      <c r="D92" s="30">
        <v>14</v>
      </c>
      <c r="E92" s="31">
        <v>4</v>
      </c>
      <c r="H92" s="321"/>
      <c r="I92" s="18">
        <v>86</v>
      </c>
      <c r="J92" s="10">
        <v>20</v>
      </c>
      <c r="K92" s="11">
        <v>8</v>
      </c>
      <c r="N92" s="321"/>
      <c r="O92" s="18">
        <v>86</v>
      </c>
      <c r="P92" s="113">
        <v>7</v>
      </c>
      <c r="Q92" s="114">
        <v>7</v>
      </c>
      <c r="T92" s="339"/>
      <c r="U92" s="50" t="s">
        <v>30</v>
      </c>
      <c r="V92" s="6">
        <v>86</v>
      </c>
      <c r="W92" s="36">
        <v>13</v>
      </c>
      <c r="X92" s="37">
        <v>28</v>
      </c>
      <c r="AA92" s="321"/>
      <c r="AB92" s="130">
        <v>86</v>
      </c>
      <c r="AC92" s="184">
        <v>10</v>
      </c>
      <c r="AD92" s="185">
        <v>24</v>
      </c>
      <c r="AG92" s="333"/>
      <c r="AH92" s="45" t="s">
        <v>22</v>
      </c>
      <c r="AI92" s="6">
        <v>86</v>
      </c>
      <c r="AJ92" s="36">
        <v>8</v>
      </c>
      <c r="AK92" s="37">
        <v>32</v>
      </c>
      <c r="AN92" s="329"/>
      <c r="AO92" s="130">
        <v>86</v>
      </c>
      <c r="AP92" s="266">
        <v>14</v>
      </c>
      <c r="AQ92" s="267">
        <v>43</v>
      </c>
      <c r="AT92" s="321"/>
      <c r="AU92" s="18">
        <v>86</v>
      </c>
      <c r="AV92" s="36">
        <v>10</v>
      </c>
      <c r="AW92" s="37">
        <v>78</v>
      </c>
      <c r="AZ92" s="321"/>
      <c r="BA92" s="18">
        <v>86</v>
      </c>
      <c r="BB92" s="36">
        <v>9</v>
      </c>
      <c r="BC92" s="37">
        <v>31</v>
      </c>
    </row>
    <row r="93" spans="2:55" x14ac:dyDescent="0.25">
      <c r="B93" s="321"/>
      <c r="C93" s="19">
        <v>87</v>
      </c>
      <c r="D93" s="30">
        <v>18</v>
      </c>
      <c r="E93" s="31">
        <v>8</v>
      </c>
      <c r="H93" s="321"/>
      <c r="I93" s="19">
        <v>87</v>
      </c>
      <c r="J93" s="10">
        <v>8</v>
      </c>
      <c r="K93" s="11">
        <v>5</v>
      </c>
      <c r="N93" s="321"/>
      <c r="O93" s="19">
        <v>87</v>
      </c>
      <c r="P93" s="113">
        <v>8</v>
      </c>
      <c r="Q93" s="114">
        <v>11</v>
      </c>
      <c r="T93" s="339"/>
      <c r="U93" s="50" t="s">
        <v>30</v>
      </c>
      <c r="V93" s="9">
        <v>87</v>
      </c>
      <c r="W93" s="36">
        <v>11</v>
      </c>
      <c r="X93" s="37">
        <v>28</v>
      </c>
      <c r="AA93" s="321"/>
      <c r="AB93" s="131">
        <v>87</v>
      </c>
      <c r="AC93" s="184">
        <v>12</v>
      </c>
      <c r="AD93" s="185">
        <v>26</v>
      </c>
      <c r="AG93" s="333"/>
      <c r="AH93" s="45" t="s">
        <v>22</v>
      </c>
      <c r="AI93" s="9">
        <v>87</v>
      </c>
      <c r="AJ93" s="36">
        <v>11</v>
      </c>
      <c r="AK93" s="37">
        <v>30</v>
      </c>
      <c r="AN93" s="329"/>
      <c r="AO93" s="131">
        <v>87</v>
      </c>
      <c r="AP93" s="266">
        <v>10</v>
      </c>
      <c r="AQ93" s="267">
        <v>21</v>
      </c>
      <c r="AT93" s="321"/>
      <c r="AU93" s="19">
        <v>87</v>
      </c>
      <c r="AV93" s="36">
        <v>14</v>
      </c>
      <c r="AW93" s="37">
        <v>48</v>
      </c>
      <c r="AZ93" s="321"/>
      <c r="BA93" s="19">
        <v>87</v>
      </c>
      <c r="BB93" s="36">
        <v>4</v>
      </c>
      <c r="BC93" s="37">
        <v>27</v>
      </c>
    </row>
    <row r="94" spans="2:55" x14ac:dyDescent="0.25">
      <c r="B94" s="321"/>
      <c r="C94" s="18">
        <v>88</v>
      </c>
      <c r="D94" s="30">
        <v>24</v>
      </c>
      <c r="E94" s="31">
        <v>6</v>
      </c>
      <c r="H94" s="321"/>
      <c r="I94" s="18">
        <v>88</v>
      </c>
      <c r="J94" s="10">
        <v>14</v>
      </c>
      <c r="K94" s="11">
        <v>8</v>
      </c>
      <c r="N94" s="321"/>
      <c r="O94" s="18">
        <v>88</v>
      </c>
      <c r="P94" s="113">
        <v>6</v>
      </c>
      <c r="Q94" s="114">
        <v>8</v>
      </c>
      <c r="T94" s="339"/>
      <c r="U94" s="50" t="s">
        <v>30</v>
      </c>
      <c r="V94" s="6">
        <v>88</v>
      </c>
      <c r="W94" s="36">
        <v>9</v>
      </c>
      <c r="X94" s="37">
        <v>33</v>
      </c>
      <c r="AA94" s="321"/>
      <c r="AB94" s="130">
        <v>88</v>
      </c>
      <c r="AC94" s="184">
        <v>9</v>
      </c>
      <c r="AD94" s="185">
        <v>19</v>
      </c>
      <c r="AG94" s="333"/>
      <c r="AH94" s="45" t="s">
        <v>22</v>
      </c>
      <c r="AI94" s="6">
        <v>88</v>
      </c>
      <c r="AJ94" s="36">
        <v>12</v>
      </c>
      <c r="AK94" s="37">
        <v>36</v>
      </c>
      <c r="AN94" s="329"/>
      <c r="AO94" s="130">
        <v>88</v>
      </c>
      <c r="AP94" s="266">
        <v>7</v>
      </c>
      <c r="AQ94" s="267">
        <v>19</v>
      </c>
      <c r="AT94" s="321"/>
      <c r="AU94" s="18">
        <v>88</v>
      </c>
      <c r="AV94" s="36">
        <v>15</v>
      </c>
      <c r="AW94" s="37">
        <v>43</v>
      </c>
      <c r="AZ94" s="321"/>
      <c r="BA94" s="18">
        <v>88</v>
      </c>
      <c r="BB94" s="36">
        <v>3</v>
      </c>
      <c r="BC94" s="37">
        <v>22</v>
      </c>
    </row>
    <row r="95" spans="2:55" x14ac:dyDescent="0.25">
      <c r="B95" s="321"/>
      <c r="C95" s="19">
        <v>89</v>
      </c>
      <c r="D95" s="30">
        <v>14</v>
      </c>
      <c r="E95" s="31">
        <v>4</v>
      </c>
      <c r="H95" s="321"/>
      <c r="I95" s="19">
        <v>89</v>
      </c>
      <c r="J95" s="10">
        <v>12</v>
      </c>
      <c r="K95" s="11">
        <v>7</v>
      </c>
      <c r="N95" s="321"/>
      <c r="O95" s="19">
        <v>89</v>
      </c>
      <c r="P95" s="113">
        <v>5</v>
      </c>
      <c r="Q95" s="114">
        <v>8</v>
      </c>
      <c r="T95" s="339"/>
      <c r="U95" s="50" t="s">
        <v>30</v>
      </c>
      <c r="V95" s="9">
        <v>89</v>
      </c>
      <c r="W95" s="36">
        <v>13</v>
      </c>
      <c r="X95" s="37">
        <v>47</v>
      </c>
      <c r="AA95" s="321"/>
      <c r="AB95" s="131">
        <v>89</v>
      </c>
      <c r="AC95" s="184">
        <v>12</v>
      </c>
      <c r="AD95" s="185">
        <v>27</v>
      </c>
      <c r="AG95" s="333"/>
      <c r="AH95" s="45" t="s">
        <v>22</v>
      </c>
      <c r="AI95" s="9">
        <v>89</v>
      </c>
      <c r="AJ95" s="36">
        <v>9</v>
      </c>
      <c r="AK95" s="37">
        <v>28</v>
      </c>
      <c r="AN95" s="329"/>
      <c r="AO95" s="131">
        <v>89</v>
      </c>
      <c r="AP95" s="266">
        <v>8</v>
      </c>
      <c r="AQ95" s="267">
        <v>29</v>
      </c>
      <c r="AT95" s="321"/>
      <c r="AU95" s="19">
        <v>89</v>
      </c>
      <c r="AV95" s="36">
        <v>20</v>
      </c>
      <c r="AW95" s="37">
        <v>59</v>
      </c>
      <c r="AZ95" s="321"/>
      <c r="BA95" s="19">
        <v>89</v>
      </c>
      <c r="BB95" s="36">
        <v>5</v>
      </c>
      <c r="BC95" s="37">
        <v>45</v>
      </c>
    </row>
    <row r="96" spans="2:55" ht="15.75" thickBot="1" x14ac:dyDescent="0.3">
      <c r="B96" s="321"/>
      <c r="C96" s="18">
        <v>90</v>
      </c>
      <c r="D96" s="32">
        <v>14</v>
      </c>
      <c r="E96" s="33">
        <v>5</v>
      </c>
      <c r="H96" s="321"/>
      <c r="I96" s="18">
        <v>90</v>
      </c>
      <c r="J96" s="12">
        <v>22</v>
      </c>
      <c r="K96" s="13">
        <v>8</v>
      </c>
      <c r="N96" s="321"/>
      <c r="O96" s="18">
        <v>90</v>
      </c>
      <c r="P96" s="115">
        <v>7</v>
      </c>
      <c r="Q96" s="116">
        <v>8</v>
      </c>
      <c r="T96" s="339"/>
      <c r="U96" s="51" t="s">
        <v>30</v>
      </c>
      <c r="V96" s="6">
        <v>90</v>
      </c>
      <c r="W96" s="38">
        <v>11</v>
      </c>
      <c r="X96" s="39">
        <v>40</v>
      </c>
      <c r="AA96" s="321"/>
      <c r="AB96" s="130">
        <v>90</v>
      </c>
      <c r="AC96" s="186">
        <v>9</v>
      </c>
      <c r="AD96" s="187">
        <v>43</v>
      </c>
      <c r="AG96" s="333"/>
      <c r="AH96" s="44" t="s">
        <v>22</v>
      </c>
      <c r="AI96" s="6">
        <v>90</v>
      </c>
      <c r="AJ96" s="38">
        <v>12</v>
      </c>
      <c r="AK96" s="39">
        <v>31</v>
      </c>
      <c r="AN96" s="329"/>
      <c r="AO96" s="130">
        <v>90</v>
      </c>
      <c r="AP96" s="268">
        <v>9</v>
      </c>
      <c r="AQ96" s="269">
        <v>29</v>
      </c>
      <c r="AT96" s="321"/>
      <c r="AU96" s="18">
        <v>90</v>
      </c>
      <c r="AV96" s="38">
        <v>11</v>
      </c>
      <c r="AW96" s="39">
        <v>42</v>
      </c>
      <c r="AZ96" s="321"/>
      <c r="BA96" s="18">
        <v>90</v>
      </c>
      <c r="BB96" s="38">
        <v>2</v>
      </c>
      <c r="BC96" s="39">
        <v>20</v>
      </c>
    </row>
    <row r="97" spans="2:55" ht="15" customHeight="1" x14ac:dyDescent="0.25">
      <c r="B97" s="305" t="s">
        <v>17</v>
      </c>
      <c r="C97" s="18">
        <v>91</v>
      </c>
      <c r="D97" s="34">
        <v>18</v>
      </c>
      <c r="E97" s="35">
        <v>6</v>
      </c>
      <c r="H97" s="305" t="s">
        <v>17</v>
      </c>
      <c r="I97" s="18">
        <v>91</v>
      </c>
      <c r="J97" s="7">
        <v>13</v>
      </c>
      <c r="K97" s="8">
        <v>11</v>
      </c>
      <c r="N97" s="305" t="s">
        <v>17</v>
      </c>
      <c r="O97" s="18">
        <v>91</v>
      </c>
      <c r="P97" s="118">
        <v>21</v>
      </c>
      <c r="Q97" s="119">
        <v>6</v>
      </c>
      <c r="T97" s="339"/>
      <c r="U97" s="49" t="s">
        <v>31</v>
      </c>
      <c r="V97" s="6">
        <v>91</v>
      </c>
      <c r="W97" s="34">
        <v>4</v>
      </c>
      <c r="X97" s="35">
        <v>22</v>
      </c>
      <c r="AA97" s="305" t="s">
        <v>17</v>
      </c>
      <c r="AB97" s="130">
        <v>91</v>
      </c>
      <c r="AC97" s="188">
        <v>10</v>
      </c>
      <c r="AD97" s="189">
        <v>28</v>
      </c>
      <c r="AG97" s="333"/>
      <c r="AH97" s="43" t="s">
        <v>23</v>
      </c>
      <c r="AI97" s="6">
        <v>91</v>
      </c>
      <c r="AJ97" s="34">
        <v>14</v>
      </c>
      <c r="AK97" s="35">
        <v>38</v>
      </c>
      <c r="AN97" s="329"/>
      <c r="AO97" s="130">
        <v>91</v>
      </c>
      <c r="AP97" s="264">
        <v>10</v>
      </c>
      <c r="AQ97" s="265">
        <v>17</v>
      </c>
      <c r="AT97" s="305" t="s">
        <v>17</v>
      </c>
      <c r="AU97" s="18">
        <v>91</v>
      </c>
      <c r="AV97" s="34">
        <v>3</v>
      </c>
      <c r="AW97" s="35">
        <v>22</v>
      </c>
      <c r="AZ97" s="305" t="s">
        <v>17</v>
      </c>
      <c r="BA97" s="18">
        <v>91</v>
      </c>
      <c r="BB97" s="34">
        <v>7</v>
      </c>
      <c r="BC97" s="35">
        <v>46</v>
      </c>
    </row>
    <row r="98" spans="2:55" ht="15.75" thickBot="1" x14ac:dyDescent="0.3">
      <c r="B98" s="306"/>
      <c r="C98" s="19">
        <v>92</v>
      </c>
      <c r="D98" s="36">
        <v>25</v>
      </c>
      <c r="E98" s="37">
        <v>6</v>
      </c>
      <c r="H98" s="306"/>
      <c r="I98" s="19">
        <v>92</v>
      </c>
      <c r="J98" s="10">
        <v>17</v>
      </c>
      <c r="K98" s="11">
        <v>3</v>
      </c>
      <c r="N98" s="306"/>
      <c r="O98" s="19">
        <v>92</v>
      </c>
      <c r="P98" s="120">
        <v>13</v>
      </c>
      <c r="Q98" s="121">
        <v>7</v>
      </c>
      <c r="T98" s="339"/>
      <c r="U98" s="50" t="s">
        <v>31</v>
      </c>
      <c r="V98" s="9">
        <v>92</v>
      </c>
      <c r="W98" s="36">
        <v>11</v>
      </c>
      <c r="X98" s="37">
        <v>20</v>
      </c>
      <c r="AA98" s="306"/>
      <c r="AB98" s="131">
        <v>92</v>
      </c>
      <c r="AC98" s="190">
        <v>18</v>
      </c>
      <c r="AD98" s="191">
        <v>34</v>
      </c>
      <c r="AG98" s="333"/>
      <c r="AH98" s="45" t="s">
        <v>23</v>
      </c>
      <c r="AI98" s="9">
        <v>92</v>
      </c>
      <c r="AJ98" s="36">
        <v>12</v>
      </c>
      <c r="AK98" s="37">
        <v>38</v>
      </c>
      <c r="AN98" s="330"/>
      <c r="AO98" s="131">
        <v>92</v>
      </c>
      <c r="AP98" s="266">
        <v>8</v>
      </c>
      <c r="AQ98" s="267">
        <v>17</v>
      </c>
      <c r="AT98" s="306"/>
      <c r="AU98" s="19">
        <v>92</v>
      </c>
      <c r="AV98" s="36">
        <v>4</v>
      </c>
      <c r="AW98" s="37">
        <v>34</v>
      </c>
      <c r="AZ98" s="306"/>
      <c r="BA98" s="19">
        <v>92</v>
      </c>
      <c r="BB98" s="36">
        <v>5</v>
      </c>
      <c r="BC98" s="37">
        <v>28</v>
      </c>
    </row>
    <row r="99" spans="2:55" x14ac:dyDescent="0.25">
      <c r="B99" s="306"/>
      <c r="C99" s="18">
        <v>93</v>
      </c>
      <c r="D99" s="36">
        <v>18</v>
      </c>
      <c r="E99" s="37">
        <v>5</v>
      </c>
      <c r="H99" s="306"/>
      <c r="I99" s="18">
        <v>93</v>
      </c>
      <c r="J99" s="10">
        <v>19</v>
      </c>
      <c r="K99" s="11">
        <v>9</v>
      </c>
      <c r="N99" s="306"/>
      <c r="O99" s="18">
        <v>93</v>
      </c>
      <c r="P99" s="120">
        <v>9</v>
      </c>
      <c r="Q99" s="121">
        <v>7</v>
      </c>
      <c r="T99" s="339"/>
      <c r="U99" s="50" t="s">
        <v>31</v>
      </c>
      <c r="V99" s="6">
        <v>93</v>
      </c>
      <c r="W99" s="36">
        <v>17</v>
      </c>
      <c r="X99" s="37">
        <v>27</v>
      </c>
      <c r="AA99" s="306"/>
      <c r="AB99" s="130">
        <v>93</v>
      </c>
      <c r="AC99" s="190">
        <v>8</v>
      </c>
      <c r="AD99" s="191">
        <v>61</v>
      </c>
      <c r="AG99" s="333"/>
      <c r="AH99" s="45" t="s">
        <v>23</v>
      </c>
      <c r="AI99" s="6">
        <v>93</v>
      </c>
      <c r="AJ99" s="36">
        <v>14</v>
      </c>
      <c r="AK99" s="37">
        <v>44</v>
      </c>
      <c r="AN99" s="369" t="s">
        <v>55</v>
      </c>
      <c r="AO99" s="130">
        <v>93</v>
      </c>
      <c r="AP99" s="270">
        <v>5</v>
      </c>
      <c r="AQ99" s="271">
        <v>14</v>
      </c>
      <c r="AT99" s="306"/>
      <c r="AU99" s="18">
        <v>93</v>
      </c>
      <c r="AV99" s="36">
        <v>3</v>
      </c>
      <c r="AW99" s="37">
        <v>37</v>
      </c>
      <c r="AZ99" s="306"/>
      <c r="BA99" s="18">
        <v>93</v>
      </c>
      <c r="BB99" s="36">
        <v>9</v>
      </c>
      <c r="BC99" s="37">
        <v>46</v>
      </c>
    </row>
    <row r="100" spans="2:55" ht="15.75" thickBot="1" x14ac:dyDescent="0.3">
      <c r="B100" s="306"/>
      <c r="C100" s="19">
        <v>94</v>
      </c>
      <c r="D100" s="36">
        <v>27</v>
      </c>
      <c r="E100" s="37">
        <v>5</v>
      </c>
      <c r="H100" s="306"/>
      <c r="I100" s="19">
        <v>94</v>
      </c>
      <c r="J100" s="10">
        <v>18</v>
      </c>
      <c r="K100" s="11">
        <v>7</v>
      </c>
      <c r="N100" s="306"/>
      <c r="O100" s="19">
        <v>94</v>
      </c>
      <c r="P100" s="120">
        <v>15</v>
      </c>
      <c r="Q100" s="121">
        <v>9</v>
      </c>
      <c r="T100" s="339"/>
      <c r="U100" s="50" t="s">
        <v>31</v>
      </c>
      <c r="V100" s="9">
        <v>94</v>
      </c>
      <c r="W100" s="36">
        <v>8</v>
      </c>
      <c r="X100" s="37">
        <v>22</v>
      </c>
      <c r="AA100" s="306"/>
      <c r="AB100" s="131">
        <v>94</v>
      </c>
      <c r="AC100" s="190">
        <v>12</v>
      </c>
      <c r="AD100" s="191">
        <v>28</v>
      </c>
      <c r="AG100" s="333"/>
      <c r="AH100" s="45" t="s">
        <v>23</v>
      </c>
      <c r="AI100" s="9">
        <v>94</v>
      </c>
      <c r="AJ100" s="36">
        <v>13</v>
      </c>
      <c r="AK100" s="37">
        <v>47</v>
      </c>
      <c r="AN100" s="370"/>
      <c r="AO100" s="131">
        <v>94</v>
      </c>
      <c r="AP100" s="272">
        <v>2</v>
      </c>
      <c r="AQ100" s="273">
        <v>33</v>
      </c>
      <c r="AT100" s="306"/>
      <c r="AU100" s="19">
        <v>94</v>
      </c>
      <c r="AV100" s="36">
        <v>9</v>
      </c>
      <c r="AW100" s="37">
        <v>46</v>
      </c>
      <c r="AZ100" s="306"/>
      <c r="BA100" s="19">
        <v>94</v>
      </c>
      <c r="BB100" s="36">
        <v>8</v>
      </c>
      <c r="BC100" s="37">
        <v>24</v>
      </c>
    </row>
    <row r="101" spans="2:55" x14ac:dyDescent="0.25">
      <c r="B101" s="306"/>
      <c r="C101" s="18">
        <v>95</v>
      </c>
      <c r="D101" s="36">
        <v>19</v>
      </c>
      <c r="E101" s="37">
        <v>7</v>
      </c>
      <c r="H101" s="306"/>
      <c r="I101" s="18">
        <v>95</v>
      </c>
      <c r="J101" s="10">
        <v>17</v>
      </c>
      <c r="K101" s="11">
        <v>9</v>
      </c>
      <c r="N101" s="306"/>
      <c r="O101" s="18">
        <v>95</v>
      </c>
      <c r="P101" s="120">
        <v>10</v>
      </c>
      <c r="Q101" s="121">
        <v>6</v>
      </c>
      <c r="T101" s="339"/>
      <c r="U101" s="50" t="s">
        <v>31</v>
      </c>
      <c r="V101" s="6">
        <v>95</v>
      </c>
      <c r="W101" s="36">
        <v>9</v>
      </c>
      <c r="X101" s="37">
        <v>49</v>
      </c>
      <c r="AA101" s="306"/>
      <c r="AB101" s="130">
        <v>95</v>
      </c>
      <c r="AC101" s="190">
        <v>8</v>
      </c>
      <c r="AD101" s="191">
        <v>34</v>
      </c>
      <c r="AG101" s="333"/>
      <c r="AH101" s="43" t="s">
        <v>24</v>
      </c>
      <c r="AI101" s="6">
        <v>95</v>
      </c>
      <c r="AJ101" s="36">
        <v>21</v>
      </c>
      <c r="AK101" s="37">
        <v>24</v>
      </c>
      <c r="AN101" s="370"/>
      <c r="AO101" s="130">
        <v>95</v>
      </c>
      <c r="AP101" s="272">
        <v>4</v>
      </c>
      <c r="AQ101" s="273">
        <v>62</v>
      </c>
      <c r="AT101" s="306"/>
      <c r="AU101" s="18">
        <v>95</v>
      </c>
      <c r="AV101" s="36">
        <v>7</v>
      </c>
      <c r="AW101" s="37">
        <v>48</v>
      </c>
      <c r="AZ101" s="306"/>
      <c r="BA101" s="18">
        <v>95</v>
      </c>
      <c r="BB101" s="36">
        <v>8</v>
      </c>
      <c r="BC101" s="37">
        <v>39</v>
      </c>
    </row>
    <row r="102" spans="2:55" x14ac:dyDescent="0.25">
      <c r="B102" s="306"/>
      <c r="C102" s="19">
        <v>96</v>
      </c>
      <c r="D102" s="36">
        <v>11</v>
      </c>
      <c r="E102" s="37">
        <v>4</v>
      </c>
      <c r="H102" s="306"/>
      <c r="I102" s="19">
        <v>96</v>
      </c>
      <c r="J102" s="10">
        <v>16</v>
      </c>
      <c r="K102" s="11">
        <v>9</v>
      </c>
      <c r="N102" s="306"/>
      <c r="O102" s="19">
        <v>96</v>
      </c>
      <c r="P102" s="120">
        <v>16</v>
      </c>
      <c r="Q102" s="121">
        <v>6</v>
      </c>
      <c r="T102" s="339"/>
      <c r="U102" s="50" t="s">
        <v>31</v>
      </c>
      <c r="V102" s="9">
        <v>96</v>
      </c>
      <c r="W102" s="36">
        <v>7</v>
      </c>
      <c r="X102" s="37">
        <v>44</v>
      </c>
      <c r="AA102" s="306"/>
      <c r="AB102" s="131">
        <v>96</v>
      </c>
      <c r="AC102" s="190">
        <v>12</v>
      </c>
      <c r="AD102" s="191">
        <v>40</v>
      </c>
      <c r="AG102" s="333"/>
      <c r="AH102" s="45" t="s">
        <v>24</v>
      </c>
      <c r="AI102" s="9">
        <v>96</v>
      </c>
      <c r="AJ102" s="36">
        <v>34</v>
      </c>
      <c r="AK102" s="37">
        <v>14</v>
      </c>
      <c r="AN102" s="370"/>
      <c r="AO102" s="131">
        <v>96</v>
      </c>
      <c r="AP102" s="272">
        <v>13</v>
      </c>
      <c r="AQ102" s="273">
        <v>42</v>
      </c>
      <c r="AT102" s="306"/>
      <c r="AU102" s="19">
        <v>96</v>
      </c>
      <c r="AV102" s="36">
        <v>6</v>
      </c>
      <c r="AW102" s="37">
        <v>52</v>
      </c>
      <c r="AZ102" s="306"/>
      <c r="BA102" s="19">
        <v>96</v>
      </c>
      <c r="BB102" s="36">
        <v>8</v>
      </c>
      <c r="BC102" s="37">
        <v>31</v>
      </c>
    </row>
    <row r="103" spans="2:55" ht="15.75" thickBot="1" x14ac:dyDescent="0.3">
      <c r="B103" s="306"/>
      <c r="C103" s="18">
        <v>97</v>
      </c>
      <c r="D103" s="36">
        <v>16</v>
      </c>
      <c r="E103" s="37">
        <v>6</v>
      </c>
      <c r="H103" s="306"/>
      <c r="I103" s="18">
        <v>97</v>
      </c>
      <c r="J103" s="10">
        <v>14</v>
      </c>
      <c r="K103" s="11">
        <v>9</v>
      </c>
      <c r="N103" s="306"/>
      <c r="O103" s="18">
        <v>97</v>
      </c>
      <c r="P103" s="120">
        <v>21</v>
      </c>
      <c r="Q103" s="121">
        <v>11</v>
      </c>
      <c r="T103" s="339"/>
      <c r="U103" s="51" t="s">
        <v>31</v>
      </c>
      <c r="V103" s="6">
        <v>97</v>
      </c>
      <c r="W103" s="36">
        <v>9</v>
      </c>
      <c r="X103" s="37">
        <v>56</v>
      </c>
      <c r="AA103" s="306"/>
      <c r="AB103" s="130">
        <v>97</v>
      </c>
      <c r="AC103" s="190">
        <v>8</v>
      </c>
      <c r="AD103" s="191">
        <v>14</v>
      </c>
      <c r="AG103" s="333"/>
      <c r="AH103" s="45" t="s">
        <v>24</v>
      </c>
      <c r="AI103" s="6">
        <v>97</v>
      </c>
      <c r="AJ103" s="36">
        <v>17</v>
      </c>
      <c r="AK103" s="37">
        <v>65</v>
      </c>
      <c r="AN103" s="370"/>
      <c r="AO103" s="130">
        <v>97</v>
      </c>
      <c r="AP103" s="272">
        <v>7</v>
      </c>
      <c r="AQ103" s="273">
        <v>57</v>
      </c>
      <c r="AT103" s="306"/>
      <c r="AU103" s="18">
        <v>97</v>
      </c>
      <c r="AV103" s="36">
        <v>11</v>
      </c>
      <c r="AW103" s="37">
        <v>62</v>
      </c>
      <c r="AZ103" s="306"/>
      <c r="BA103" s="18">
        <v>97</v>
      </c>
      <c r="BB103" s="36">
        <v>7</v>
      </c>
      <c r="BC103" s="37">
        <v>34</v>
      </c>
    </row>
    <row r="104" spans="2:55" ht="15.75" thickBot="1" x14ac:dyDescent="0.3">
      <c r="B104" s="306"/>
      <c r="C104" s="19">
        <v>98</v>
      </c>
      <c r="D104" s="36">
        <v>15</v>
      </c>
      <c r="E104" s="37">
        <v>5</v>
      </c>
      <c r="H104" s="306"/>
      <c r="I104" s="19">
        <v>98</v>
      </c>
      <c r="J104" s="10">
        <v>15</v>
      </c>
      <c r="K104" s="11">
        <v>14</v>
      </c>
      <c r="N104" s="306"/>
      <c r="O104" s="19">
        <v>98</v>
      </c>
      <c r="P104" s="120">
        <v>17</v>
      </c>
      <c r="Q104" s="121">
        <v>7</v>
      </c>
      <c r="T104" s="339"/>
      <c r="U104" s="49" t="s">
        <v>32</v>
      </c>
      <c r="V104" s="9">
        <v>98</v>
      </c>
      <c r="W104" s="36">
        <v>11</v>
      </c>
      <c r="X104" s="37">
        <v>42</v>
      </c>
      <c r="AA104" s="306"/>
      <c r="AB104" s="131">
        <v>98</v>
      </c>
      <c r="AC104" s="190">
        <v>12</v>
      </c>
      <c r="AD104" s="191">
        <v>26</v>
      </c>
      <c r="AG104" s="333"/>
      <c r="AH104" s="44" t="s">
        <v>24</v>
      </c>
      <c r="AI104" s="9">
        <v>98</v>
      </c>
      <c r="AJ104" s="36">
        <v>20</v>
      </c>
      <c r="AK104" s="37">
        <v>54</v>
      </c>
      <c r="AN104" s="370"/>
      <c r="AO104" s="131">
        <v>98</v>
      </c>
      <c r="AP104" s="272">
        <v>10</v>
      </c>
      <c r="AQ104" s="273">
        <v>46</v>
      </c>
      <c r="AT104" s="306"/>
      <c r="AU104" s="19">
        <v>98</v>
      </c>
      <c r="AV104" s="36">
        <v>10</v>
      </c>
      <c r="AW104" s="37">
        <v>41</v>
      </c>
      <c r="AZ104" s="306"/>
      <c r="BA104" s="19">
        <v>98</v>
      </c>
      <c r="BB104" s="36">
        <v>6</v>
      </c>
      <c r="BC104" s="37">
        <v>54</v>
      </c>
    </row>
    <row r="105" spans="2:55" x14ac:dyDescent="0.25">
      <c r="B105" s="306"/>
      <c r="C105" s="18">
        <v>99</v>
      </c>
      <c r="D105" s="36">
        <v>8</v>
      </c>
      <c r="E105" s="37">
        <v>5</v>
      </c>
      <c r="H105" s="306"/>
      <c r="I105" s="18">
        <v>99</v>
      </c>
      <c r="J105" s="10">
        <v>8</v>
      </c>
      <c r="K105" s="11">
        <v>14</v>
      </c>
      <c r="N105" s="306"/>
      <c r="O105" s="18">
        <v>99</v>
      </c>
      <c r="P105" s="120">
        <v>12</v>
      </c>
      <c r="Q105" s="121">
        <v>5</v>
      </c>
      <c r="T105" s="339"/>
      <c r="U105" s="50" t="s">
        <v>32</v>
      </c>
      <c r="V105" s="9">
        <v>99</v>
      </c>
      <c r="W105" s="36">
        <v>12</v>
      </c>
      <c r="X105" s="37">
        <v>32</v>
      </c>
      <c r="AA105" s="306"/>
      <c r="AB105" s="130">
        <v>99</v>
      </c>
      <c r="AC105" s="190">
        <v>7</v>
      </c>
      <c r="AD105" s="191">
        <v>27</v>
      </c>
      <c r="AG105" s="333"/>
      <c r="AH105" s="43" t="s">
        <v>25</v>
      </c>
      <c r="AI105" s="9">
        <v>99</v>
      </c>
      <c r="AJ105" s="36">
        <v>17</v>
      </c>
      <c r="AK105" s="37">
        <v>21</v>
      </c>
      <c r="AN105" s="320" t="s">
        <v>56</v>
      </c>
      <c r="AO105" s="274">
        <v>99</v>
      </c>
      <c r="AP105" s="276">
        <v>6</v>
      </c>
      <c r="AQ105" s="277">
        <v>28</v>
      </c>
      <c r="AT105" s="306"/>
      <c r="AU105" s="18">
        <v>99</v>
      </c>
      <c r="AV105" s="36">
        <v>6</v>
      </c>
      <c r="AW105" s="37">
        <v>51</v>
      </c>
      <c r="AZ105" s="306"/>
      <c r="BA105" s="18">
        <v>99</v>
      </c>
      <c r="BB105" s="36">
        <v>9</v>
      </c>
      <c r="BC105" s="37">
        <v>45</v>
      </c>
    </row>
    <row r="106" spans="2:55" ht="15.75" thickBot="1" x14ac:dyDescent="0.3">
      <c r="B106" s="307"/>
      <c r="C106" s="20">
        <v>100</v>
      </c>
      <c r="D106" s="38">
        <v>26</v>
      </c>
      <c r="E106" s="39">
        <v>5</v>
      </c>
      <c r="H106" s="307"/>
      <c r="I106" s="20">
        <v>100</v>
      </c>
      <c r="J106" s="12">
        <v>6</v>
      </c>
      <c r="K106" s="13">
        <v>7</v>
      </c>
      <c r="N106" s="307"/>
      <c r="O106" s="20">
        <v>100</v>
      </c>
      <c r="P106" s="122">
        <v>11</v>
      </c>
      <c r="Q106" s="123">
        <v>5</v>
      </c>
      <c r="T106" s="339"/>
      <c r="U106" s="50" t="s">
        <v>32</v>
      </c>
      <c r="V106" s="9">
        <v>100</v>
      </c>
      <c r="W106" s="52">
        <v>12</v>
      </c>
      <c r="X106" s="53">
        <v>33</v>
      </c>
      <c r="AA106" s="307"/>
      <c r="AB106" s="132">
        <v>100</v>
      </c>
      <c r="AC106" s="192">
        <v>13</v>
      </c>
      <c r="AD106" s="193">
        <v>29</v>
      </c>
      <c r="AG106" s="333"/>
      <c r="AH106" s="45" t="s">
        <v>25</v>
      </c>
      <c r="AI106" s="9">
        <v>100</v>
      </c>
      <c r="AJ106" s="52">
        <v>15</v>
      </c>
      <c r="AK106" s="53">
        <v>38</v>
      </c>
      <c r="AN106" s="371"/>
      <c r="AO106" s="275">
        <v>100</v>
      </c>
      <c r="AP106" s="278">
        <v>7</v>
      </c>
      <c r="AQ106" s="279">
        <v>34</v>
      </c>
      <c r="AT106" s="307"/>
      <c r="AU106" s="20">
        <v>100</v>
      </c>
      <c r="AV106" s="38">
        <v>11</v>
      </c>
      <c r="AW106" s="39">
        <v>55</v>
      </c>
      <c r="AZ106" s="307"/>
      <c r="BA106" s="20">
        <v>100</v>
      </c>
      <c r="BB106" s="38">
        <v>6</v>
      </c>
      <c r="BC106" s="39">
        <v>31</v>
      </c>
    </row>
    <row r="107" spans="2:55" x14ac:dyDescent="0.25">
      <c r="C107" s="21"/>
      <c r="I107" s="21"/>
      <c r="O107" s="21"/>
      <c r="T107" s="339"/>
      <c r="U107" s="50" t="s">
        <v>32</v>
      </c>
      <c r="V107" s="9">
        <v>101</v>
      </c>
      <c r="W107" s="36">
        <v>6</v>
      </c>
      <c r="X107" s="36">
        <v>30</v>
      </c>
      <c r="AB107" s="133"/>
      <c r="AG107" s="333"/>
      <c r="AH107" s="45" t="s">
        <v>25</v>
      </c>
      <c r="AI107" s="9">
        <v>101</v>
      </c>
      <c r="AJ107" s="36">
        <v>24</v>
      </c>
      <c r="AK107" s="36">
        <v>30</v>
      </c>
      <c r="AO107" s="133"/>
    </row>
    <row r="108" spans="2:55" ht="15.75" thickBot="1" x14ac:dyDescent="0.3">
      <c r="T108" s="339"/>
      <c r="U108" s="50" t="s">
        <v>32</v>
      </c>
      <c r="V108" s="9">
        <v>102</v>
      </c>
      <c r="W108" s="36">
        <v>9</v>
      </c>
      <c r="X108" s="36">
        <v>41</v>
      </c>
      <c r="AG108" s="333"/>
      <c r="AH108" s="44" t="s">
        <v>25</v>
      </c>
      <c r="AI108" s="9">
        <v>102</v>
      </c>
      <c r="AJ108" s="36">
        <v>12</v>
      </c>
      <c r="AK108" s="36">
        <v>25</v>
      </c>
    </row>
    <row r="109" spans="2:55" x14ac:dyDescent="0.25">
      <c r="T109" s="339"/>
      <c r="U109" s="50" t="s">
        <v>32</v>
      </c>
      <c r="V109" s="9">
        <v>103</v>
      </c>
      <c r="W109" s="36">
        <v>9</v>
      </c>
      <c r="X109" s="36">
        <v>51</v>
      </c>
      <c r="AG109" s="333"/>
      <c r="AH109" s="45" t="s">
        <v>26</v>
      </c>
      <c r="AI109" s="9">
        <v>103</v>
      </c>
      <c r="AJ109" s="36">
        <v>19</v>
      </c>
      <c r="AK109" s="36">
        <v>16</v>
      </c>
    </row>
    <row r="110" spans="2:55" ht="15.75" thickBot="1" x14ac:dyDescent="0.3">
      <c r="T110" s="339"/>
      <c r="U110" s="51" t="s">
        <v>32</v>
      </c>
      <c r="V110" s="9">
        <v>104</v>
      </c>
      <c r="W110" s="36">
        <v>12</v>
      </c>
      <c r="X110" s="36">
        <v>35</v>
      </c>
      <c r="AG110" s="333"/>
      <c r="AH110" s="45" t="s">
        <v>26</v>
      </c>
      <c r="AI110" s="9">
        <v>104</v>
      </c>
      <c r="AJ110" s="36">
        <v>15</v>
      </c>
      <c r="AK110" s="36">
        <v>32</v>
      </c>
    </row>
    <row r="111" spans="2:55" x14ac:dyDescent="0.25">
      <c r="T111" s="339"/>
      <c r="U111" s="49" t="s">
        <v>33</v>
      </c>
      <c r="V111" s="9">
        <v>105</v>
      </c>
      <c r="W111" s="36">
        <v>9</v>
      </c>
      <c r="X111" s="36">
        <v>31</v>
      </c>
      <c r="AG111" s="333"/>
      <c r="AH111" s="45" t="s">
        <v>26</v>
      </c>
      <c r="AI111" s="9">
        <v>105</v>
      </c>
      <c r="AJ111" s="36">
        <v>16</v>
      </c>
      <c r="AK111" s="36">
        <v>43</v>
      </c>
    </row>
    <row r="112" spans="2:55" x14ac:dyDescent="0.25">
      <c r="T112" s="339"/>
      <c r="U112" s="50" t="s">
        <v>33</v>
      </c>
      <c r="V112" s="9">
        <v>106</v>
      </c>
      <c r="W112" s="36">
        <v>8</v>
      </c>
      <c r="X112" s="36">
        <v>49</v>
      </c>
      <c r="AG112" s="333"/>
      <c r="AH112" s="45" t="s">
        <v>26</v>
      </c>
      <c r="AI112" s="9">
        <v>106</v>
      </c>
      <c r="AJ112" s="36">
        <v>16</v>
      </c>
      <c r="AK112" s="36">
        <v>41</v>
      </c>
    </row>
    <row r="113" spans="20:37" x14ac:dyDescent="0.25">
      <c r="T113" s="339"/>
      <c r="U113" s="50" t="s">
        <v>33</v>
      </c>
      <c r="V113" s="9">
        <v>107</v>
      </c>
      <c r="W113" s="36">
        <v>14</v>
      </c>
      <c r="X113" s="36">
        <v>27</v>
      </c>
      <c r="AG113" s="333"/>
      <c r="AH113" s="45" t="s">
        <v>26</v>
      </c>
      <c r="AI113" s="9">
        <v>107</v>
      </c>
      <c r="AJ113" s="36">
        <v>13</v>
      </c>
      <c r="AK113" s="36">
        <v>47</v>
      </c>
    </row>
    <row r="114" spans="20:37" ht="15.75" thickBot="1" x14ac:dyDescent="0.3">
      <c r="T114" s="339"/>
      <c r="U114" s="50" t="s">
        <v>33</v>
      </c>
      <c r="V114" s="9">
        <v>108</v>
      </c>
      <c r="W114" s="36">
        <v>8</v>
      </c>
      <c r="X114" s="36">
        <v>28</v>
      </c>
      <c r="AG114" s="334"/>
      <c r="AH114" s="45" t="s">
        <v>26</v>
      </c>
      <c r="AI114" s="9">
        <v>108</v>
      </c>
      <c r="AJ114" s="36">
        <v>13</v>
      </c>
      <c r="AK114" s="36">
        <v>43</v>
      </c>
    </row>
    <row r="115" spans="20:37" x14ac:dyDescent="0.25">
      <c r="T115" s="339"/>
      <c r="U115" s="50" t="s">
        <v>33</v>
      </c>
      <c r="V115" s="9">
        <v>109</v>
      </c>
      <c r="W115" s="36">
        <v>5</v>
      </c>
      <c r="X115" s="36">
        <v>24</v>
      </c>
      <c r="AG115" s="305" t="s">
        <v>11</v>
      </c>
      <c r="AH115" s="49" t="s">
        <v>20</v>
      </c>
      <c r="AI115" s="9">
        <v>109</v>
      </c>
      <c r="AJ115" s="36">
        <v>16</v>
      </c>
      <c r="AK115" s="36">
        <v>70</v>
      </c>
    </row>
    <row r="116" spans="20:37" x14ac:dyDescent="0.25">
      <c r="T116" s="339"/>
      <c r="U116" s="50" t="s">
        <v>33</v>
      </c>
      <c r="V116" s="9">
        <v>110</v>
      </c>
      <c r="W116" s="36">
        <v>9</v>
      </c>
      <c r="X116" s="36">
        <v>45</v>
      </c>
      <c r="AG116" s="331"/>
      <c r="AH116" s="50" t="s">
        <v>20</v>
      </c>
      <c r="AI116" s="9">
        <v>110</v>
      </c>
      <c r="AJ116" s="36">
        <v>6</v>
      </c>
      <c r="AK116" s="36">
        <v>26</v>
      </c>
    </row>
    <row r="117" spans="20:37" x14ac:dyDescent="0.25">
      <c r="T117" s="339"/>
      <c r="U117" s="50" t="s">
        <v>33</v>
      </c>
      <c r="V117" s="9">
        <v>111</v>
      </c>
      <c r="W117" s="36">
        <v>10</v>
      </c>
      <c r="X117" s="36">
        <v>52</v>
      </c>
      <c r="AG117" s="331"/>
      <c r="AH117" s="50" t="s">
        <v>20</v>
      </c>
      <c r="AI117" s="9">
        <v>111</v>
      </c>
      <c r="AJ117" s="36">
        <v>16</v>
      </c>
      <c r="AK117" s="36">
        <v>35</v>
      </c>
    </row>
    <row r="118" spans="20:37" ht="15.75" thickBot="1" x14ac:dyDescent="0.3">
      <c r="T118" s="339"/>
      <c r="U118" s="51" t="s">
        <v>33</v>
      </c>
      <c r="V118" s="9">
        <v>112</v>
      </c>
      <c r="W118" s="36">
        <v>11</v>
      </c>
      <c r="X118" s="36">
        <v>43</v>
      </c>
      <c r="AG118" s="331"/>
      <c r="AH118" s="50" t="s">
        <v>20</v>
      </c>
      <c r="AI118" s="9">
        <v>112</v>
      </c>
      <c r="AJ118" s="36">
        <v>11</v>
      </c>
      <c r="AK118" s="36">
        <v>71</v>
      </c>
    </row>
    <row r="119" spans="20:37" x14ac:dyDescent="0.25">
      <c r="T119" s="331"/>
      <c r="U119" s="49" t="s">
        <v>34</v>
      </c>
      <c r="V119" s="19">
        <v>113</v>
      </c>
      <c r="W119" s="36">
        <v>14</v>
      </c>
      <c r="X119" s="36">
        <v>46</v>
      </c>
      <c r="AG119" s="331"/>
      <c r="AH119" s="50" t="s">
        <v>20</v>
      </c>
      <c r="AI119" s="9">
        <v>113</v>
      </c>
      <c r="AJ119" s="36">
        <v>17</v>
      </c>
      <c r="AK119" s="36">
        <v>81</v>
      </c>
    </row>
    <row r="120" spans="20:37" ht="15.75" thickBot="1" x14ac:dyDescent="0.3">
      <c r="T120" s="331"/>
      <c r="U120" s="50" t="s">
        <v>34</v>
      </c>
      <c r="V120" s="19">
        <v>114</v>
      </c>
      <c r="W120" s="36">
        <v>9</v>
      </c>
      <c r="X120" s="36">
        <v>34</v>
      </c>
      <c r="AG120" s="331"/>
      <c r="AH120" s="51" t="s">
        <v>20</v>
      </c>
      <c r="AI120" s="9">
        <v>114</v>
      </c>
      <c r="AJ120" s="36">
        <v>14</v>
      </c>
      <c r="AK120" s="36">
        <v>56</v>
      </c>
    </row>
    <row r="121" spans="20:37" x14ac:dyDescent="0.25">
      <c r="T121" s="331"/>
      <c r="U121" s="50" t="s">
        <v>34</v>
      </c>
      <c r="V121" s="19">
        <v>115</v>
      </c>
      <c r="W121" s="36">
        <v>7</v>
      </c>
      <c r="X121" s="36">
        <v>21</v>
      </c>
      <c r="AG121" s="331"/>
      <c r="AH121" s="49" t="s">
        <v>21</v>
      </c>
      <c r="AI121" s="9">
        <v>115</v>
      </c>
      <c r="AJ121" s="36">
        <v>10</v>
      </c>
      <c r="AK121" s="36">
        <v>20</v>
      </c>
    </row>
    <row r="122" spans="20:37" x14ac:dyDescent="0.25">
      <c r="T122" s="331"/>
      <c r="U122" s="50" t="s">
        <v>34</v>
      </c>
      <c r="V122" s="19">
        <v>116</v>
      </c>
      <c r="W122" s="36">
        <v>10</v>
      </c>
      <c r="X122" s="36">
        <v>28</v>
      </c>
      <c r="AG122" s="331"/>
      <c r="AH122" s="50" t="s">
        <v>21</v>
      </c>
      <c r="AI122" s="9">
        <v>116</v>
      </c>
      <c r="AJ122" s="36">
        <v>12</v>
      </c>
      <c r="AK122" s="36">
        <v>50</v>
      </c>
    </row>
    <row r="123" spans="20:37" x14ac:dyDescent="0.25">
      <c r="T123" s="331"/>
      <c r="U123" s="50" t="s">
        <v>34</v>
      </c>
      <c r="V123" s="19">
        <v>117</v>
      </c>
      <c r="W123" s="36">
        <v>12</v>
      </c>
      <c r="X123" s="36">
        <v>28</v>
      </c>
      <c r="AG123" s="331"/>
      <c r="AH123" s="50" t="s">
        <v>21</v>
      </c>
      <c r="AI123" s="9">
        <v>117</v>
      </c>
      <c r="AJ123" s="36">
        <v>5</v>
      </c>
      <c r="AK123" s="36">
        <v>23</v>
      </c>
    </row>
    <row r="124" spans="20:37" x14ac:dyDescent="0.25">
      <c r="T124" s="331"/>
      <c r="U124" s="50" t="s">
        <v>34</v>
      </c>
      <c r="V124" s="19">
        <v>118</v>
      </c>
      <c r="W124" s="36">
        <v>12</v>
      </c>
      <c r="X124" s="36">
        <v>62</v>
      </c>
      <c r="AG124" s="331"/>
      <c r="AH124" s="50" t="s">
        <v>21</v>
      </c>
      <c r="AI124" s="9">
        <v>118</v>
      </c>
      <c r="AJ124" s="36">
        <v>6</v>
      </c>
      <c r="AK124" s="36">
        <v>70</v>
      </c>
    </row>
    <row r="125" spans="20:37" ht="15.75" thickBot="1" x14ac:dyDescent="0.3">
      <c r="T125" s="332"/>
      <c r="U125" s="51" t="s">
        <v>34</v>
      </c>
      <c r="V125" s="19">
        <v>119</v>
      </c>
      <c r="W125" s="36">
        <v>9</v>
      </c>
      <c r="X125" s="36">
        <v>42</v>
      </c>
      <c r="AG125" s="331"/>
      <c r="AH125" s="50" t="s">
        <v>21</v>
      </c>
      <c r="AI125" s="9">
        <v>119</v>
      </c>
      <c r="AJ125" s="36">
        <v>11</v>
      </c>
      <c r="AK125" s="36">
        <v>59</v>
      </c>
    </row>
    <row r="126" spans="20:37" x14ac:dyDescent="0.25">
      <c r="T126" s="328" t="s">
        <v>10</v>
      </c>
      <c r="U126" s="43" t="s">
        <v>20</v>
      </c>
      <c r="V126" s="19">
        <v>120</v>
      </c>
      <c r="W126" s="36">
        <v>11</v>
      </c>
      <c r="X126" s="36">
        <v>8</v>
      </c>
      <c r="AG126" s="331"/>
      <c r="AH126" s="50" t="s">
        <v>21</v>
      </c>
      <c r="AI126" s="9">
        <v>120</v>
      </c>
      <c r="AJ126" s="36">
        <v>5</v>
      </c>
      <c r="AK126" s="36">
        <v>45</v>
      </c>
    </row>
    <row r="127" spans="20:37" x14ac:dyDescent="0.25">
      <c r="T127" s="340"/>
      <c r="U127" s="45" t="s">
        <v>20</v>
      </c>
      <c r="V127" s="19">
        <v>121</v>
      </c>
      <c r="W127" s="36">
        <v>9</v>
      </c>
      <c r="X127" s="36">
        <v>6</v>
      </c>
      <c r="AG127" s="331"/>
      <c r="AH127" s="50" t="s">
        <v>21</v>
      </c>
      <c r="AI127" s="9">
        <v>121</v>
      </c>
      <c r="AJ127" s="36">
        <v>10</v>
      </c>
      <c r="AK127" s="36">
        <v>44</v>
      </c>
    </row>
    <row r="128" spans="20:37" x14ac:dyDescent="0.25">
      <c r="T128" s="340"/>
      <c r="U128" s="45" t="s">
        <v>20</v>
      </c>
      <c r="V128" s="19">
        <v>122</v>
      </c>
      <c r="W128" s="36">
        <v>8</v>
      </c>
      <c r="X128" s="36">
        <v>13</v>
      </c>
      <c r="AG128" s="331"/>
      <c r="AH128" s="50" t="s">
        <v>21</v>
      </c>
      <c r="AI128" s="9">
        <v>122</v>
      </c>
      <c r="AJ128" s="36">
        <v>6</v>
      </c>
      <c r="AK128" s="36">
        <v>37</v>
      </c>
    </row>
    <row r="129" spans="20:37" x14ac:dyDescent="0.25">
      <c r="T129" s="340"/>
      <c r="U129" s="45" t="s">
        <v>20</v>
      </c>
      <c r="V129" s="19">
        <v>123</v>
      </c>
      <c r="W129" s="36">
        <v>8</v>
      </c>
      <c r="X129" s="36">
        <v>12</v>
      </c>
      <c r="AG129" s="331"/>
      <c r="AH129" s="50" t="s">
        <v>21</v>
      </c>
      <c r="AI129" s="9">
        <v>123</v>
      </c>
      <c r="AJ129" s="36">
        <v>8</v>
      </c>
      <c r="AK129" s="36">
        <v>36</v>
      </c>
    </row>
    <row r="130" spans="20:37" ht="15.75" thickBot="1" x14ac:dyDescent="0.3">
      <c r="T130" s="340"/>
      <c r="U130" s="45" t="s">
        <v>20</v>
      </c>
      <c r="V130" s="19">
        <v>124</v>
      </c>
      <c r="W130" s="36">
        <v>8</v>
      </c>
      <c r="X130" s="36">
        <v>23</v>
      </c>
      <c r="AG130" s="331"/>
      <c r="AH130" s="51" t="s">
        <v>21</v>
      </c>
      <c r="AI130" s="9">
        <v>124</v>
      </c>
      <c r="AJ130" s="36">
        <v>7</v>
      </c>
      <c r="AK130" s="36">
        <v>39</v>
      </c>
    </row>
    <row r="131" spans="20:37" x14ac:dyDescent="0.25">
      <c r="T131" s="340"/>
      <c r="U131" s="45" t="s">
        <v>20</v>
      </c>
      <c r="V131" s="19">
        <v>125</v>
      </c>
      <c r="W131" s="36">
        <v>9</v>
      </c>
      <c r="X131" s="36">
        <v>9</v>
      </c>
      <c r="AG131" s="331"/>
      <c r="AH131" s="49" t="s">
        <v>22</v>
      </c>
      <c r="AI131" s="9">
        <v>125</v>
      </c>
      <c r="AJ131" s="36">
        <v>13</v>
      </c>
      <c r="AK131" s="36">
        <v>40</v>
      </c>
    </row>
    <row r="132" spans="20:37" ht="15.75" thickBot="1" x14ac:dyDescent="0.3">
      <c r="T132" s="340"/>
      <c r="U132" s="44" t="s">
        <v>20</v>
      </c>
      <c r="V132" s="19">
        <v>126</v>
      </c>
      <c r="W132" s="36">
        <v>12</v>
      </c>
      <c r="X132" s="36">
        <v>9</v>
      </c>
      <c r="AG132" s="331"/>
      <c r="AH132" s="50" t="s">
        <v>22</v>
      </c>
      <c r="AI132" s="9">
        <v>126</v>
      </c>
      <c r="AJ132" s="36">
        <v>10</v>
      </c>
      <c r="AK132" s="36">
        <v>57</v>
      </c>
    </row>
    <row r="133" spans="20:37" x14ac:dyDescent="0.25">
      <c r="T133" s="340"/>
      <c r="U133" s="45" t="s">
        <v>21</v>
      </c>
      <c r="V133" s="19">
        <v>127</v>
      </c>
      <c r="W133" s="36">
        <v>11</v>
      </c>
      <c r="X133" s="36">
        <v>13</v>
      </c>
      <c r="AG133" s="331"/>
      <c r="AH133" s="50" t="s">
        <v>22</v>
      </c>
      <c r="AI133" s="9">
        <v>127</v>
      </c>
      <c r="AJ133" s="36">
        <v>11</v>
      </c>
      <c r="AK133" s="36">
        <v>54</v>
      </c>
    </row>
    <row r="134" spans="20:37" x14ac:dyDescent="0.25">
      <c r="T134" s="340"/>
      <c r="U134" s="45" t="s">
        <v>21</v>
      </c>
      <c r="V134" s="19">
        <v>128</v>
      </c>
      <c r="W134" s="36">
        <v>19</v>
      </c>
      <c r="X134" s="36">
        <v>5</v>
      </c>
      <c r="AG134" s="331"/>
      <c r="AH134" s="50" t="s">
        <v>22</v>
      </c>
      <c r="AI134" s="9">
        <v>128</v>
      </c>
      <c r="AJ134" s="36">
        <v>11</v>
      </c>
      <c r="AK134" s="36">
        <v>51</v>
      </c>
    </row>
    <row r="135" spans="20:37" ht="15.75" thickBot="1" x14ac:dyDescent="0.3">
      <c r="T135" s="340"/>
      <c r="U135" s="45" t="s">
        <v>21</v>
      </c>
      <c r="V135" s="19">
        <v>129</v>
      </c>
      <c r="W135" s="36">
        <v>15</v>
      </c>
      <c r="X135" s="36">
        <v>6</v>
      </c>
      <c r="AG135" s="331"/>
      <c r="AH135" s="50" t="s">
        <v>22</v>
      </c>
      <c r="AI135" s="9">
        <v>129</v>
      </c>
      <c r="AJ135" s="36">
        <v>12</v>
      </c>
      <c r="AK135" s="36">
        <v>43</v>
      </c>
    </row>
    <row r="136" spans="20:37" x14ac:dyDescent="0.25">
      <c r="T136" s="340"/>
      <c r="U136" s="43" t="s">
        <v>22</v>
      </c>
      <c r="V136" s="19">
        <v>130</v>
      </c>
      <c r="W136" s="36">
        <v>14</v>
      </c>
      <c r="X136" s="36">
        <v>15</v>
      </c>
      <c r="AG136" s="331"/>
      <c r="AH136" s="50" t="s">
        <v>22</v>
      </c>
      <c r="AI136" s="9">
        <v>130</v>
      </c>
      <c r="AJ136" s="36">
        <v>10</v>
      </c>
      <c r="AK136" s="36">
        <v>37</v>
      </c>
    </row>
    <row r="137" spans="20:37" x14ac:dyDescent="0.25">
      <c r="T137" s="340"/>
      <c r="U137" s="45" t="s">
        <v>22</v>
      </c>
      <c r="V137" s="19">
        <v>131</v>
      </c>
      <c r="W137" s="36">
        <v>15</v>
      </c>
      <c r="X137" s="36">
        <v>4</v>
      </c>
      <c r="AG137" s="331"/>
      <c r="AH137" s="50" t="s">
        <v>22</v>
      </c>
      <c r="AI137" s="9">
        <v>131</v>
      </c>
      <c r="AJ137" s="36">
        <v>11</v>
      </c>
      <c r="AK137" s="36">
        <v>45</v>
      </c>
    </row>
    <row r="138" spans="20:37" x14ac:dyDescent="0.25">
      <c r="T138" s="340"/>
      <c r="U138" s="45" t="s">
        <v>22</v>
      </c>
      <c r="V138" s="19">
        <v>132</v>
      </c>
      <c r="W138" s="36">
        <v>27</v>
      </c>
      <c r="X138" s="36">
        <v>10</v>
      </c>
      <c r="AG138" s="331"/>
      <c r="AH138" s="50" t="s">
        <v>22</v>
      </c>
      <c r="AI138" s="9">
        <v>132</v>
      </c>
      <c r="AJ138" s="36">
        <v>8</v>
      </c>
      <c r="AK138" s="36">
        <v>36</v>
      </c>
    </row>
    <row r="139" spans="20:37" ht="15.75" thickBot="1" x14ac:dyDescent="0.3">
      <c r="T139" s="340"/>
      <c r="U139" s="45" t="s">
        <v>22</v>
      </c>
      <c r="V139" s="19">
        <v>133</v>
      </c>
      <c r="W139" s="36">
        <v>27</v>
      </c>
      <c r="X139" s="36">
        <v>15</v>
      </c>
      <c r="AG139" s="331"/>
      <c r="AH139" s="50" t="s">
        <v>22</v>
      </c>
      <c r="AI139" s="9">
        <v>133</v>
      </c>
      <c r="AJ139" s="36">
        <v>6</v>
      </c>
      <c r="AK139" s="36">
        <v>23</v>
      </c>
    </row>
    <row r="140" spans="20:37" ht="15.75" thickBot="1" x14ac:dyDescent="0.3">
      <c r="T140" s="340"/>
      <c r="U140" s="44" t="s">
        <v>22</v>
      </c>
      <c r="V140" s="19">
        <v>134</v>
      </c>
      <c r="W140" s="36">
        <v>23</v>
      </c>
      <c r="X140" s="36">
        <v>8</v>
      </c>
      <c r="AG140" s="331"/>
      <c r="AH140" s="49" t="s">
        <v>23</v>
      </c>
      <c r="AI140" s="9">
        <v>134</v>
      </c>
      <c r="AJ140" s="36">
        <v>12</v>
      </c>
      <c r="AK140" s="36">
        <v>43</v>
      </c>
    </row>
    <row r="141" spans="20:37" x14ac:dyDescent="0.25">
      <c r="T141" s="340"/>
      <c r="U141" s="45" t="s">
        <v>23</v>
      </c>
      <c r="V141" s="19">
        <v>135</v>
      </c>
      <c r="W141" s="36">
        <v>16</v>
      </c>
      <c r="X141" s="36">
        <v>6</v>
      </c>
      <c r="AG141" s="331"/>
      <c r="AH141" s="50" t="s">
        <v>23</v>
      </c>
      <c r="AI141" s="9">
        <v>135</v>
      </c>
      <c r="AJ141" s="36">
        <v>14</v>
      </c>
      <c r="AK141" s="36">
        <v>47</v>
      </c>
    </row>
    <row r="142" spans="20:37" x14ac:dyDescent="0.25">
      <c r="T142" s="340"/>
      <c r="U142" s="45" t="s">
        <v>23</v>
      </c>
      <c r="V142" s="19">
        <v>136</v>
      </c>
      <c r="W142" s="36">
        <v>13</v>
      </c>
      <c r="X142" s="36">
        <v>8</v>
      </c>
      <c r="AG142" s="331"/>
      <c r="AH142" s="50" t="s">
        <v>23</v>
      </c>
      <c r="AI142" s="9">
        <v>136</v>
      </c>
      <c r="AJ142" s="36">
        <v>9</v>
      </c>
      <c r="AK142" s="36">
        <v>24</v>
      </c>
    </row>
    <row r="143" spans="20:37" x14ac:dyDescent="0.25">
      <c r="T143" s="340"/>
      <c r="U143" s="45" t="s">
        <v>23</v>
      </c>
      <c r="V143" s="19">
        <v>137</v>
      </c>
      <c r="W143" s="36">
        <v>23</v>
      </c>
      <c r="X143" s="36">
        <v>14</v>
      </c>
      <c r="AG143" s="331"/>
      <c r="AH143" s="50" t="s">
        <v>23</v>
      </c>
      <c r="AI143" s="9">
        <v>137</v>
      </c>
      <c r="AJ143" s="36">
        <v>8</v>
      </c>
      <c r="AK143" s="36">
        <v>45</v>
      </c>
    </row>
    <row r="144" spans="20:37" ht="15.75" thickBot="1" x14ac:dyDescent="0.3">
      <c r="T144" s="340"/>
      <c r="U144" s="45" t="s">
        <v>23</v>
      </c>
      <c r="V144" s="19">
        <v>138</v>
      </c>
      <c r="W144" s="36">
        <v>11</v>
      </c>
      <c r="X144" s="36">
        <v>19</v>
      </c>
      <c r="AG144" s="331"/>
      <c r="AH144" s="50" t="s">
        <v>23</v>
      </c>
      <c r="AI144" s="9">
        <v>138</v>
      </c>
      <c r="AJ144" s="36">
        <v>13</v>
      </c>
      <c r="AK144" s="36">
        <v>32</v>
      </c>
    </row>
    <row r="145" spans="20:37" x14ac:dyDescent="0.25">
      <c r="T145" s="340"/>
      <c r="U145" s="43" t="s">
        <v>24</v>
      </c>
      <c r="V145" s="19">
        <v>139</v>
      </c>
      <c r="W145" s="36">
        <v>12</v>
      </c>
      <c r="X145" s="36">
        <v>7</v>
      </c>
      <c r="AG145" s="331"/>
      <c r="AH145" s="50" t="s">
        <v>23</v>
      </c>
      <c r="AI145" s="9">
        <v>139</v>
      </c>
      <c r="AJ145" s="36">
        <v>17</v>
      </c>
      <c r="AK145" s="36">
        <v>48</v>
      </c>
    </row>
    <row r="146" spans="20:37" x14ac:dyDescent="0.25">
      <c r="T146" s="340"/>
      <c r="U146" s="45" t="s">
        <v>24</v>
      </c>
      <c r="V146" s="19">
        <v>140</v>
      </c>
      <c r="W146" s="36">
        <v>16</v>
      </c>
      <c r="X146" s="36">
        <v>10</v>
      </c>
      <c r="AG146" s="331"/>
      <c r="AH146" s="50" t="s">
        <v>23</v>
      </c>
      <c r="AI146" s="9">
        <v>140</v>
      </c>
      <c r="AJ146" s="36">
        <v>8</v>
      </c>
      <c r="AK146" s="36">
        <v>50</v>
      </c>
    </row>
    <row r="147" spans="20:37" ht="15.75" thickBot="1" x14ac:dyDescent="0.3">
      <c r="T147" s="340"/>
      <c r="U147" s="45" t="s">
        <v>24</v>
      </c>
      <c r="V147" s="19">
        <v>141</v>
      </c>
      <c r="W147" s="36">
        <v>16</v>
      </c>
      <c r="X147" s="36">
        <v>10</v>
      </c>
      <c r="AG147" s="331"/>
      <c r="AH147" s="51" t="s">
        <v>23</v>
      </c>
      <c r="AI147" s="9">
        <v>141</v>
      </c>
      <c r="AJ147" s="36">
        <v>9</v>
      </c>
      <c r="AK147" s="36">
        <v>39</v>
      </c>
    </row>
    <row r="148" spans="20:37" x14ac:dyDescent="0.25">
      <c r="T148" s="340"/>
      <c r="U148" s="45" t="s">
        <v>24</v>
      </c>
      <c r="V148" s="19">
        <v>142</v>
      </c>
      <c r="W148" s="36">
        <v>18</v>
      </c>
      <c r="X148" s="36">
        <v>9</v>
      </c>
      <c r="AG148" s="331"/>
      <c r="AH148" s="49" t="s">
        <v>24</v>
      </c>
      <c r="AI148" s="9">
        <v>142</v>
      </c>
      <c r="AJ148" s="36">
        <v>12</v>
      </c>
      <c r="AK148" s="36">
        <v>25</v>
      </c>
    </row>
    <row r="149" spans="20:37" ht="15.75" thickBot="1" x14ac:dyDescent="0.3">
      <c r="T149" s="340"/>
      <c r="U149" s="44" t="s">
        <v>24</v>
      </c>
      <c r="V149" s="19">
        <v>143</v>
      </c>
      <c r="W149" s="36">
        <v>20</v>
      </c>
      <c r="X149" s="36">
        <v>8</v>
      </c>
      <c r="AG149" s="331"/>
      <c r="AH149" s="50" t="s">
        <v>24</v>
      </c>
      <c r="AI149" s="9">
        <v>143</v>
      </c>
      <c r="AJ149" s="36">
        <v>11</v>
      </c>
      <c r="AK149" s="36">
        <v>24</v>
      </c>
    </row>
    <row r="150" spans="20:37" x14ac:dyDescent="0.25">
      <c r="T150" s="340"/>
      <c r="U150" s="43" t="s">
        <v>25</v>
      </c>
      <c r="V150" s="19">
        <v>144</v>
      </c>
      <c r="W150" s="36">
        <v>17</v>
      </c>
      <c r="X150" s="36">
        <v>7</v>
      </c>
      <c r="AG150" s="331"/>
      <c r="AH150" s="50" t="s">
        <v>24</v>
      </c>
      <c r="AI150" s="9">
        <v>144</v>
      </c>
      <c r="AJ150" s="36">
        <v>10</v>
      </c>
      <c r="AK150" s="36">
        <v>39</v>
      </c>
    </row>
    <row r="151" spans="20:37" x14ac:dyDescent="0.25">
      <c r="T151" s="340"/>
      <c r="U151" s="45" t="s">
        <v>25</v>
      </c>
      <c r="V151" s="19">
        <v>145</v>
      </c>
      <c r="W151" s="36">
        <v>34</v>
      </c>
      <c r="X151" s="36">
        <v>27</v>
      </c>
      <c r="AG151" s="331"/>
      <c r="AH151" s="50" t="s">
        <v>24</v>
      </c>
      <c r="AI151" s="9">
        <v>145</v>
      </c>
      <c r="AJ151" s="36">
        <v>13</v>
      </c>
      <c r="AK151" s="36">
        <v>38</v>
      </c>
    </row>
    <row r="152" spans="20:37" ht="15.75" thickBot="1" x14ac:dyDescent="0.3">
      <c r="T152" s="340"/>
      <c r="U152" s="44" t="s">
        <v>25</v>
      </c>
      <c r="V152" s="19">
        <v>146</v>
      </c>
      <c r="W152" s="36">
        <v>25</v>
      </c>
      <c r="X152" s="36">
        <v>10</v>
      </c>
      <c r="AG152" s="331"/>
      <c r="AH152" s="50" t="s">
        <v>24</v>
      </c>
      <c r="AI152" s="9">
        <v>146</v>
      </c>
      <c r="AJ152" s="36">
        <v>14</v>
      </c>
      <c r="AK152" s="36">
        <v>42</v>
      </c>
    </row>
    <row r="153" spans="20:37" ht="15.75" thickBot="1" x14ac:dyDescent="0.3">
      <c r="T153" s="341"/>
      <c r="U153" s="43" t="s">
        <v>26</v>
      </c>
      <c r="V153" s="9">
        <v>147</v>
      </c>
      <c r="W153" s="36">
        <v>8</v>
      </c>
      <c r="X153" s="36">
        <v>16</v>
      </c>
      <c r="AG153" s="331"/>
      <c r="AH153" s="51" t="s">
        <v>24</v>
      </c>
      <c r="AI153" s="9">
        <v>147</v>
      </c>
      <c r="AJ153" s="36">
        <v>10</v>
      </c>
      <c r="AK153" s="36">
        <v>61</v>
      </c>
    </row>
    <row r="154" spans="20:37" ht="15.75" thickBot="1" x14ac:dyDescent="0.3">
      <c r="T154" s="341"/>
      <c r="U154" s="45" t="s">
        <v>26</v>
      </c>
      <c r="V154" s="9">
        <v>148</v>
      </c>
      <c r="W154" s="36">
        <v>13</v>
      </c>
      <c r="X154" s="36">
        <v>13</v>
      </c>
      <c r="AG154" s="332"/>
      <c r="AH154" s="50" t="s">
        <v>25</v>
      </c>
      <c r="AI154" s="9">
        <v>148</v>
      </c>
      <c r="AJ154" s="36">
        <v>9</v>
      </c>
      <c r="AK154" s="36">
        <v>55</v>
      </c>
    </row>
    <row r="155" spans="20:37" x14ac:dyDescent="0.25">
      <c r="T155" s="341"/>
      <c r="U155" s="45" t="s">
        <v>26</v>
      </c>
      <c r="V155" s="9">
        <v>149</v>
      </c>
      <c r="W155" s="36">
        <v>14</v>
      </c>
      <c r="X155" s="36">
        <v>25</v>
      </c>
      <c r="AG155" s="350" t="s">
        <v>12</v>
      </c>
      <c r="AH155" s="43" t="s">
        <v>20</v>
      </c>
      <c r="AI155" s="9">
        <v>149</v>
      </c>
      <c r="AJ155" s="36">
        <v>26</v>
      </c>
      <c r="AK155" s="36">
        <v>31</v>
      </c>
    </row>
    <row r="156" spans="20:37" ht="15.75" thickBot="1" x14ac:dyDescent="0.3">
      <c r="T156" s="341"/>
      <c r="U156" s="45" t="s">
        <v>26</v>
      </c>
      <c r="V156" s="9">
        <v>150</v>
      </c>
      <c r="W156" s="36">
        <v>12</v>
      </c>
      <c r="X156" s="36">
        <v>20</v>
      </c>
      <c r="AG156" s="348"/>
      <c r="AH156" s="44" t="s">
        <v>20</v>
      </c>
      <c r="AI156" s="9">
        <v>150</v>
      </c>
      <c r="AJ156" s="36">
        <v>27</v>
      </c>
      <c r="AK156" s="36">
        <v>40</v>
      </c>
    </row>
    <row r="157" spans="20:37" ht="15.75" thickBot="1" x14ac:dyDescent="0.3">
      <c r="T157" s="341"/>
      <c r="U157" s="44" t="s">
        <v>26</v>
      </c>
      <c r="V157" s="9">
        <v>151</v>
      </c>
      <c r="W157" s="36">
        <v>12</v>
      </c>
      <c r="X157" s="36">
        <v>15</v>
      </c>
      <c r="AG157" s="348"/>
      <c r="AH157" s="43" t="s">
        <v>21</v>
      </c>
      <c r="AI157" s="9">
        <v>151</v>
      </c>
      <c r="AJ157" s="36">
        <v>26</v>
      </c>
      <c r="AK157" s="36">
        <v>53</v>
      </c>
    </row>
    <row r="158" spans="20:37" x14ac:dyDescent="0.25">
      <c r="T158" s="341"/>
      <c r="U158" s="43" t="s">
        <v>27</v>
      </c>
      <c r="V158" s="9">
        <v>152</v>
      </c>
      <c r="W158" s="36">
        <v>6</v>
      </c>
      <c r="X158" s="36">
        <v>20</v>
      </c>
      <c r="AG158" s="348"/>
      <c r="AH158" s="45" t="s">
        <v>21</v>
      </c>
      <c r="AI158" s="9">
        <v>152</v>
      </c>
      <c r="AJ158" s="36">
        <v>27</v>
      </c>
      <c r="AK158" s="36">
        <v>26</v>
      </c>
    </row>
    <row r="159" spans="20:37" x14ac:dyDescent="0.25">
      <c r="T159" s="341"/>
      <c r="U159" s="45" t="s">
        <v>27</v>
      </c>
      <c r="V159" s="9">
        <v>153</v>
      </c>
      <c r="W159" s="36">
        <v>14</v>
      </c>
      <c r="X159" s="36">
        <v>32</v>
      </c>
      <c r="AG159" s="348"/>
      <c r="AH159" s="45" t="s">
        <v>21</v>
      </c>
      <c r="AI159" s="9">
        <v>153</v>
      </c>
      <c r="AJ159" s="36">
        <v>9</v>
      </c>
      <c r="AK159" s="36">
        <v>36</v>
      </c>
    </row>
    <row r="160" spans="20:37" ht="15.75" thickBot="1" x14ac:dyDescent="0.3">
      <c r="T160" s="341"/>
      <c r="U160" s="45" t="s">
        <v>27</v>
      </c>
      <c r="V160" s="9">
        <v>154</v>
      </c>
      <c r="W160" s="36">
        <v>7</v>
      </c>
      <c r="X160" s="36">
        <v>13</v>
      </c>
      <c r="AG160" s="348"/>
      <c r="AH160" s="44" t="s">
        <v>21</v>
      </c>
      <c r="AI160" s="9">
        <v>154</v>
      </c>
      <c r="AJ160" s="36">
        <v>18</v>
      </c>
      <c r="AK160" s="36">
        <v>39</v>
      </c>
    </row>
    <row r="161" spans="20:37" x14ac:dyDescent="0.25">
      <c r="T161" s="341"/>
      <c r="U161" s="45" t="s">
        <v>27</v>
      </c>
      <c r="V161" s="9">
        <v>155</v>
      </c>
      <c r="W161" s="36">
        <v>13</v>
      </c>
      <c r="X161" s="36">
        <v>12</v>
      </c>
      <c r="AG161" s="348"/>
      <c r="AH161" s="43" t="s">
        <v>22</v>
      </c>
      <c r="AI161" s="9">
        <v>155</v>
      </c>
      <c r="AJ161" s="36">
        <v>21</v>
      </c>
      <c r="AK161" s="36">
        <v>34</v>
      </c>
    </row>
    <row r="162" spans="20:37" x14ac:dyDescent="0.25">
      <c r="T162" s="341"/>
      <c r="U162" s="45" t="s">
        <v>27</v>
      </c>
      <c r="V162" s="9">
        <v>156</v>
      </c>
      <c r="W162" s="36">
        <v>6</v>
      </c>
      <c r="X162" s="36">
        <v>19</v>
      </c>
      <c r="AG162" s="348"/>
      <c r="AH162" s="45" t="s">
        <v>22</v>
      </c>
      <c r="AI162" s="9">
        <v>156</v>
      </c>
      <c r="AJ162" s="36">
        <v>31</v>
      </c>
      <c r="AK162" s="36">
        <v>52</v>
      </c>
    </row>
    <row r="163" spans="20:37" ht="15.75" thickBot="1" x14ac:dyDescent="0.3">
      <c r="T163" s="341"/>
      <c r="U163" s="44" t="s">
        <v>27</v>
      </c>
      <c r="V163" s="9">
        <v>157</v>
      </c>
      <c r="W163" s="36">
        <v>22</v>
      </c>
      <c r="X163" s="36">
        <v>72</v>
      </c>
      <c r="AG163" s="348"/>
      <c r="AH163" s="45" t="s">
        <v>22</v>
      </c>
      <c r="AI163" s="9">
        <v>157</v>
      </c>
      <c r="AJ163" s="36">
        <v>12</v>
      </c>
      <c r="AK163" s="36">
        <v>21</v>
      </c>
    </row>
    <row r="164" spans="20:37" ht="15.75" thickBot="1" x14ac:dyDescent="0.3">
      <c r="T164" s="341"/>
      <c r="U164" s="43" t="s">
        <v>28</v>
      </c>
      <c r="V164" s="9">
        <v>158</v>
      </c>
      <c r="W164" s="36">
        <v>17</v>
      </c>
      <c r="X164" s="36">
        <v>84</v>
      </c>
      <c r="AG164" s="348"/>
      <c r="AH164" s="44" t="s">
        <v>22</v>
      </c>
      <c r="AI164" s="9">
        <v>158</v>
      </c>
      <c r="AJ164" s="36">
        <v>24</v>
      </c>
      <c r="AK164" s="36">
        <v>27</v>
      </c>
    </row>
    <row r="165" spans="20:37" x14ac:dyDescent="0.25">
      <c r="T165" s="341"/>
      <c r="U165" s="45" t="s">
        <v>28</v>
      </c>
      <c r="V165" s="9">
        <v>159</v>
      </c>
      <c r="W165" s="36">
        <v>17</v>
      </c>
      <c r="X165" s="36">
        <v>51</v>
      </c>
      <c r="AG165" s="348"/>
      <c r="AH165" s="43" t="s">
        <v>23</v>
      </c>
      <c r="AI165" s="9">
        <v>159</v>
      </c>
      <c r="AJ165" s="36">
        <v>24</v>
      </c>
      <c r="AK165" s="36">
        <v>50</v>
      </c>
    </row>
    <row r="166" spans="20:37" x14ac:dyDescent="0.25">
      <c r="T166" s="341"/>
      <c r="U166" s="45" t="s">
        <v>28</v>
      </c>
      <c r="V166" s="9">
        <v>160</v>
      </c>
      <c r="W166" s="36">
        <v>7</v>
      </c>
      <c r="X166" s="36">
        <v>41</v>
      </c>
      <c r="AG166" s="348"/>
      <c r="AH166" s="45" t="s">
        <v>23</v>
      </c>
      <c r="AI166" s="9">
        <v>160</v>
      </c>
      <c r="AJ166" s="36">
        <v>17</v>
      </c>
      <c r="AK166" s="36">
        <v>50</v>
      </c>
    </row>
    <row r="167" spans="20:37" x14ac:dyDescent="0.25">
      <c r="T167" s="341"/>
      <c r="U167" s="45" t="s">
        <v>28</v>
      </c>
      <c r="V167" s="9">
        <v>161</v>
      </c>
      <c r="W167" s="36">
        <v>10</v>
      </c>
      <c r="X167" s="36">
        <v>53</v>
      </c>
      <c r="AG167" s="348"/>
      <c r="AH167" s="45" t="s">
        <v>23</v>
      </c>
      <c r="AI167" s="9">
        <v>161</v>
      </c>
      <c r="AJ167" s="36">
        <v>14</v>
      </c>
      <c r="AK167" s="36">
        <v>31</v>
      </c>
    </row>
    <row r="168" spans="20:37" ht="15.75" thickBot="1" x14ac:dyDescent="0.3">
      <c r="T168" s="341"/>
      <c r="U168" s="45" t="s">
        <v>28</v>
      </c>
      <c r="V168" s="9">
        <v>162</v>
      </c>
      <c r="W168" s="36">
        <v>13</v>
      </c>
      <c r="X168" s="36">
        <v>19</v>
      </c>
      <c r="AG168" s="348"/>
      <c r="AH168" s="44" t="s">
        <v>23</v>
      </c>
      <c r="AI168" s="9">
        <v>162</v>
      </c>
      <c r="AJ168" s="36">
        <v>18</v>
      </c>
      <c r="AK168" s="36">
        <v>29</v>
      </c>
    </row>
    <row r="169" spans="20:37" ht="15.75" thickBot="1" x14ac:dyDescent="0.3">
      <c r="T169" s="341"/>
      <c r="U169" s="44" t="s">
        <v>28</v>
      </c>
      <c r="V169" s="9">
        <v>163</v>
      </c>
      <c r="W169" s="36">
        <v>7</v>
      </c>
      <c r="X169" s="36">
        <v>36</v>
      </c>
      <c r="AG169" s="348"/>
      <c r="AH169" s="45" t="s">
        <v>24</v>
      </c>
      <c r="AI169" s="9">
        <v>163</v>
      </c>
      <c r="AJ169" s="36">
        <v>18</v>
      </c>
      <c r="AK169" s="36">
        <v>52</v>
      </c>
    </row>
    <row r="170" spans="20:37" ht="15.75" thickBot="1" x14ac:dyDescent="0.3">
      <c r="T170" s="341"/>
      <c r="U170" s="43" t="s">
        <v>29</v>
      </c>
      <c r="V170" s="9">
        <v>164</v>
      </c>
      <c r="W170" s="36">
        <v>11</v>
      </c>
      <c r="X170" s="36">
        <v>58</v>
      </c>
      <c r="AG170" s="349"/>
      <c r="AH170" s="44" t="s">
        <v>24</v>
      </c>
      <c r="AI170" s="9">
        <v>164</v>
      </c>
      <c r="AJ170" s="36">
        <v>20</v>
      </c>
      <c r="AK170" s="36">
        <v>47</v>
      </c>
    </row>
    <row r="171" spans="20:37" x14ac:dyDescent="0.25">
      <c r="T171" s="341"/>
      <c r="U171" s="45" t="s">
        <v>29</v>
      </c>
      <c r="V171" s="9">
        <v>165</v>
      </c>
      <c r="W171" s="36">
        <v>5</v>
      </c>
      <c r="X171" s="36">
        <v>36</v>
      </c>
    </row>
    <row r="172" spans="20:37" x14ac:dyDescent="0.25">
      <c r="T172" s="341"/>
      <c r="U172" s="45" t="s">
        <v>29</v>
      </c>
      <c r="V172" s="9">
        <v>166</v>
      </c>
      <c r="W172" s="36">
        <v>12</v>
      </c>
      <c r="X172" s="36">
        <v>22</v>
      </c>
    </row>
    <row r="173" spans="20:37" x14ac:dyDescent="0.25">
      <c r="T173" s="341"/>
      <c r="U173" s="45" t="s">
        <v>29</v>
      </c>
      <c r="V173" s="9">
        <v>167</v>
      </c>
      <c r="W173" s="36">
        <v>9</v>
      </c>
      <c r="X173" s="36">
        <v>63</v>
      </c>
    </row>
    <row r="174" spans="20:37" x14ac:dyDescent="0.25">
      <c r="T174" s="341"/>
      <c r="U174" s="45" t="s">
        <v>29</v>
      </c>
      <c r="V174" s="9">
        <v>168</v>
      </c>
      <c r="W174" s="36">
        <v>8</v>
      </c>
      <c r="X174" s="36">
        <v>59</v>
      </c>
    </row>
    <row r="175" spans="20:37" ht="15.75" thickBot="1" x14ac:dyDescent="0.3">
      <c r="T175" s="341"/>
      <c r="U175" s="44" t="s">
        <v>29</v>
      </c>
      <c r="V175" s="9">
        <v>169</v>
      </c>
      <c r="W175" s="36">
        <v>10</v>
      </c>
      <c r="X175" s="36">
        <v>34</v>
      </c>
    </row>
    <row r="176" spans="20:37" x14ac:dyDescent="0.25">
      <c r="T176" s="340"/>
      <c r="U176" s="45" t="s">
        <v>30</v>
      </c>
      <c r="V176" s="19">
        <v>170</v>
      </c>
      <c r="W176" s="36">
        <v>5</v>
      </c>
      <c r="X176" s="36">
        <v>37</v>
      </c>
    </row>
    <row r="177" spans="20:24" x14ac:dyDescent="0.25">
      <c r="T177" s="340"/>
      <c r="U177" s="45" t="s">
        <v>30</v>
      </c>
      <c r="V177" s="19">
        <v>171</v>
      </c>
      <c r="W177" s="36">
        <v>9</v>
      </c>
      <c r="X177" s="36">
        <v>38</v>
      </c>
    </row>
    <row r="178" spans="20:24" x14ac:dyDescent="0.25">
      <c r="T178" s="340"/>
      <c r="U178" s="45" t="s">
        <v>30</v>
      </c>
      <c r="V178" s="19">
        <v>172</v>
      </c>
      <c r="W178" s="36">
        <v>10</v>
      </c>
      <c r="X178" s="36">
        <v>23</v>
      </c>
    </row>
    <row r="179" spans="20:24" x14ac:dyDescent="0.25">
      <c r="T179" s="340"/>
      <c r="U179" s="45" t="s">
        <v>30</v>
      </c>
      <c r="V179" s="19">
        <v>173</v>
      </c>
      <c r="W179" s="36">
        <v>9</v>
      </c>
      <c r="X179" s="36">
        <v>38</v>
      </c>
    </row>
    <row r="180" spans="20:24" x14ac:dyDescent="0.25">
      <c r="T180" s="340"/>
      <c r="U180" s="45" t="s">
        <v>30</v>
      </c>
      <c r="V180" s="19">
        <v>174</v>
      </c>
      <c r="W180" s="36">
        <v>6</v>
      </c>
      <c r="X180" s="36">
        <v>31</v>
      </c>
    </row>
    <row r="181" spans="20:24" x14ac:dyDescent="0.25">
      <c r="T181" s="340"/>
      <c r="U181" s="45" t="s">
        <v>30</v>
      </c>
      <c r="V181" s="19">
        <v>175</v>
      </c>
      <c r="W181" s="36">
        <v>11</v>
      </c>
      <c r="X181" s="36">
        <v>60</v>
      </c>
    </row>
    <row r="182" spans="20:24" x14ac:dyDescent="0.25">
      <c r="T182" s="340"/>
      <c r="U182" s="45" t="s">
        <v>30</v>
      </c>
      <c r="V182" s="19">
        <v>176</v>
      </c>
      <c r="W182" s="36">
        <v>6</v>
      </c>
      <c r="X182" s="36">
        <v>38</v>
      </c>
    </row>
    <row r="183" spans="20:24" x14ac:dyDescent="0.25">
      <c r="T183" s="340"/>
      <c r="U183" s="45" t="s">
        <v>30</v>
      </c>
      <c r="V183" s="19">
        <v>177</v>
      </c>
      <c r="W183" s="36">
        <v>11</v>
      </c>
      <c r="X183" s="36">
        <v>23</v>
      </c>
    </row>
    <row r="184" spans="20:24" ht="15.75" thickBot="1" x14ac:dyDescent="0.3">
      <c r="T184" s="340"/>
      <c r="U184" s="45" t="s">
        <v>31</v>
      </c>
      <c r="V184" s="19">
        <v>178</v>
      </c>
      <c r="W184" s="36">
        <v>8</v>
      </c>
      <c r="X184" s="36">
        <v>42</v>
      </c>
    </row>
    <row r="185" spans="20:24" x14ac:dyDescent="0.25">
      <c r="T185" s="340"/>
      <c r="U185" s="43" t="s">
        <v>31</v>
      </c>
      <c r="V185" s="19">
        <v>179</v>
      </c>
      <c r="W185" s="36">
        <v>10</v>
      </c>
      <c r="X185" s="36">
        <v>56</v>
      </c>
    </row>
    <row r="186" spans="20:24" x14ac:dyDescent="0.25">
      <c r="T186" s="340"/>
      <c r="U186" s="45" t="s">
        <v>31</v>
      </c>
      <c r="V186" s="19">
        <v>180</v>
      </c>
      <c r="W186" s="36">
        <v>14</v>
      </c>
      <c r="X186" s="36">
        <v>37</v>
      </c>
    </row>
    <row r="187" spans="20:24" x14ac:dyDescent="0.25">
      <c r="T187" s="340"/>
      <c r="U187" s="45" t="s">
        <v>31</v>
      </c>
      <c r="V187" s="19">
        <v>181</v>
      </c>
      <c r="W187" s="36">
        <v>7</v>
      </c>
      <c r="X187" s="36">
        <v>43</v>
      </c>
    </row>
    <row r="188" spans="20:24" x14ac:dyDescent="0.25">
      <c r="T188" s="340"/>
      <c r="U188" s="45" t="s">
        <v>31</v>
      </c>
      <c r="V188" s="19">
        <v>182</v>
      </c>
      <c r="W188" s="36">
        <v>11</v>
      </c>
      <c r="X188" s="36">
        <v>34</v>
      </c>
    </row>
    <row r="189" spans="20:24" ht="15.75" thickBot="1" x14ac:dyDescent="0.3">
      <c r="T189" s="340"/>
      <c r="U189" s="44" t="s">
        <v>31</v>
      </c>
      <c r="V189" s="19">
        <v>183</v>
      </c>
      <c r="W189" s="36">
        <v>7</v>
      </c>
      <c r="X189" s="36">
        <v>21</v>
      </c>
    </row>
    <row r="190" spans="20:24" x14ac:dyDescent="0.25">
      <c r="T190" s="340"/>
      <c r="U190" s="43" t="s">
        <v>32</v>
      </c>
      <c r="V190" s="19">
        <v>184</v>
      </c>
      <c r="W190" s="36">
        <v>7</v>
      </c>
      <c r="X190" s="36">
        <v>28</v>
      </c>
    </row>
    <row r="191" spans="20:24" x14ac:dyDescent="0.25">
      <c r="T191" s="340"/>
      <c r="U191" s="45" t="s">
        <v>32</v>
      </c>
      <c r="V191" s="19">
        <v>185</v>
      </c>
      <c r="W191" s="36">
        <v>17</v>
      </c>
      <c r="X191" s="36">
        <v>58</v>
      </c>
    </row>
    <row r="192" spans="20:24" x14ac:dyDescent="0.25">
      <c r="T192" s="340"/>
      <c r="U192" s="45" t="s">
        <v>32</v>
      </c>
      <c r="V192" s="19">
        <v>186</v>
      </c>
      <c r="W192" s="36">
        <v>7</v>
      </c>
      <c r="X192" s="36">
        <v>56</v>
      </c>
    </row>
    <row r="193" spans="20:24" x14ac:dyDescent="0.25">
      <c r="T193" s="340"/>
      <c r="U193" s="45" t="s">
        <v>32</v>
      </c>
      <c r="V193" s="19">
        <v>187</v>
      </c>
      <c r="W193" s="36">
        <v>19</v>
      </c>
      <c r="X193" s="36">
        <v>44</v>
      </c>
    </row>
    <row r="194" spans="20:24" x14ac:dyDescent="0.25">
      <c r="T194" s="340"/>
      <c r="U194" s="45" t="s">
        <v>32</v>
      </c>
      <c r="V194" s="19">
        <v>188</v>
      </c>
      <c r="W194" s="36">
        <v>16</v>
      </c>
      <c r="X194" s="36">
        <v>67</v>
      </c>
    </row>
    <row r="195" spans="20:24" ht="15.75" thickBot="1" x14ac:dyDescent="0.3">
      <c r="T195" s="340"/>
      <c r="U195" s="44" t="s">
        <v>32</v>
      </c>
      <c r="V195" s="19">
        <v>189</v>
      </c>
      <c r="W195" s="36">
        <v>14</v>
      </c>
      <c r="X195" s="36">
        <v>40</v>
      </c>
    </row>
    <row r="196" spans="20:24" x14ac:dyDescent="0.25">
      <c r="T196" s="340"/>
      <c r="U196" s="43" t="s">
        <v>33</v>
      </c>
      <c r="V196" s="19">
        <v>190</v>
      </c>
      <c r="W196" s="36">
        <v>10</v>
      </c>
      <c r="X196" s="36">
        <v>59</v>
      </c>
    </row>
    <row r="197" spans="20:24" x14ac:dyDescent="0.25">
      <c r="T197" s="340"/>
      <c r="U197" s="45" t="s">
        <v>33</v>
      </c>
      <c r="V197" s="19">
        <v>191</v>
      </c>
      <c r="W197" s="36">
        <v>5</v>
      </c>
      <c r="X197" s="36">
        <v>21</v>
      </c>
    </row>
    <row r="198" spans="20:24" x14ac:dyDescent="0.25">
      <c r="T198" s="340"/>
      <c r="U198" s="45" t="s">
        <v>33</v>
      </c>
      <c r="V198" s="19">
        <v>192</v>
      </c>
      <c r="W198" s="36">
        <v>17</v>
      </c>
      <c r="X198" s="36">
        <v>33</v>
      </c>
    </row>
    <row r="199" spans="20:24" x14ac:dyDescent="0.25">
      <c r="T199" s="340"/>
      <c r="U199" s="45" t="s">
        <v>33</v>
      </c>
      <c r="V199" s="19">
        <v>193</v>
      </c>
      <c r="W199" s="36">
        <v>9</v>
      </c>
      <c r="X199" s="36">
        <v>37</v>
      </c>
    </row>
    <row r="200" spans="20:24" x14ac:dyDescent="0.25">
      <c r="T200" s="340"/>
      <c r="U200" s="45" t="s">
        <v>33</v>
      </c>
      <c r="V200" s="19">
        <v>194</v>
      </c>
      <c r="W200" s="36">
        <v>13</v>
      </c>
      <c r="X200" s="36">
        <v>30</v>
      </c>
    </row>
    <row r="201" spans="20:24" x14ac:dyDescent="0.25">
      <c r="T201" s="340"/>
      <c r="U201" s="45" t="s">
        <v>33</v>
      </c>
      <c r="V201" s="19">
        <v>195</v>
      </c>
      <c r="W201" s="36">
        <v>9</v>
      </c>
      <c r="X201" s="36">
        <v>40</v>
      </c>
    </row>
    <row r="202" spans="20:24" ht="15.75" thickBot="1" x14ac:dyDescent="0.3">
      <c r="T202" s="340"/>
      <c r="U202" s="45" t="s">
        <v>33</v>
      </c>
      <c r="V202" s="19">
        <v>196</v>
      </c>
      <c r="W202" s="36">
        <v>13</v>
      </c>
      <c r="X202" s="36">
        <v>41</v>
      </c>
    </row>
    <row r="203" spans="20:24" x14ac:dyDescent="0.25">
      <c r="T203" s="340"/>
      <c r="U203" s="43" t="s">
        <v>34</v>
      </c>
      <c r="V203" s="19">
        <v>197</v>
      </c>
      <c r="W203" s="36">
        <v>10</v>
      </c>
      <c r="X203" s="36">
        <v>34</v>
      </c>
    </row>
    <row r="204" spans="20:24" x14ac:dyDescent="0.25">
      <c r="T204" s="340"/>
      <c r="U204" s="45" t="s">
        <v>34</v>
      </c>
      <c r="V204" s="19">
        <v>198</v>
      </c>
      <c r="W204" s="36">
        <v>7</v>
      </c>
      <c r="X204" s="36">
        <v>32</v>
      </c>
    </row>
    <row r="205" spans="20:24" x14ac:dyDescent="0.25">
      <c r="T205" s="340"/>
      <c r="U205" s="45" t="s">
        <v>34</v>
      </c>
      <c r="V205" s="19">
        <v>199</v>
      </c>
      <c r="W205" s="36">
        <v>9</v>
      </c>
      <c r="X205" s="36">
        <v>24</v>
      </c>
    </row>
    <row r="206" spans="20:24" x14ac:dyDescent="0.25">
      <c r="T206" s="340"/>
      <c r="U206" s="45" t="s">
        <v>34</v>
      </c>
      <c r="V206" s="19">
        <v>200</v>
      </c>
      <c r="W206" s="36">
        <v>27</v>
      </c>
      <c r="X206" s="36">
        <v>54</v>
      </c>
    </row>
    <row r="207" spans="20:24" ht="15.75" thickBot="1" x14ac:dyDescent="0.3">
      <c r="T207" s="340"/>
      <c r="U207" s="44" t="s">
        <v>34</v>
      </c>
      <c r="V207" s="19">
        <v>201</v>
      </c>
      <c r="W207" s="36">
        <v>28</v>
      </c>
      <c r="X207" s="36">
        <v>27</v>
      </c>
    </row>
    <row r="208" spans="20:24" x14ac:dyDescent="0.25">
      <c r="T208" s="340"/>
      <c r="U208" s="43" t="s">
        <v>35</v>
      </c>
      <c r="V208" s="19">
        <v>202</v>
      </c>
      <c r="W208" s="36">
        <v>11</v>
      </c>
      <c r="X208" s="36">
        <v>35</v>
      </c>
    </row>
    <row r="209" spans="20:24" x14ac:dyDescent="0.25">
      <c r="T209" s="340"/>
      <c r="U209" s="45" t="s">
        <v>35</v>
      </c>
      <c r="V209" s="19">
        <v>203</v>
      </c>
      <c r="W209" s="36">
        <v>16</v>
      </c>
      <c r="X209" s="36">
        <v>25</v>
      </c>
    </row>
    <row r="210" spans="20:24" x14ac:dyDescent="0.25">
      <c r="T210" s="340"/>
      <c r="U210" s="45" t="s">
        <v>35</v>
      </c>
      <c r="V210" s="19">
        <v>204</v>
      </c>
      <c r="W210" s="36">
        <v>24</v>
      </c>
      <c r="X210" s="36">
        <v>55</v>
      </c>
    </row>
    <row r="211" spans="20:24" x14ac:dyDescent="0.25">
      <c r="T211" s="340"/>
      <c r="U211" s="45" t="s">
        <v>35</v>
      </c>
      <c r="V211" s="19">
        <v>205</v>
      </c>
      <c r="W211" s="36">
        <v>11</v>
      </c>
      <c r="X211" s="36">
        <v>33</v>
      </c>
    </row>
    <row r="212" spans="20:24" ht="15.75" thickBot="1" x14ac:dyDescent="0.3">
      <c r="T212" s="340"/>
      <c r="U212" s="44" t="s">
        <v>35</v>
      </c>
      <c r="V212" s="19">
        <v>206</v>
      </c>
      <c r="W212" s="36">
        <v>11</v>
      </c>
      <c r="X212" s="36">
        <v>32</v>
      </c>
    </row>
    <row r="213" spans="20:24" x14ac:dyDescent="0.25">
      <c r="T213" s="340"/>
      <c r="U213" s="45" t="s">
        <v>36</v>
      </c>
      <c r="V213" s="19">
        <v>207</v>
      </c>
      <c r="W213" s="36">
        <v>10</v>
      </c>
      <c r="X213" s="36">
        <v>32</v>
      </c>
    </row>
    <row r="214" spans="20:24" x14ac:dyDescent="0.25">
      <c r="T214" s="340"/>
      <c r="U214" s="45" t="s">
        <v>36</v>
      </c>
      <c r="V214" s="19">
        <v>208</v>
      </c>
      <c r="W214" s="36">
        <v>35</v>
      </c>
      <c r="X214" s="36">
        <v>28</v>
      </c>
    </row>
    <row r="215" spans="20:24" x14ac:dyDescent="0.25">
      <c r="T215" s="340"/>
      <c r="U215" s="45" t="s">
        <v>36</v>
      </c>
      <c r="V215" s="19">
        <v>209</v>
      </c>
      <c r="W215" s="36">
        <v>13</v>
      </c>
      <c r="X215" s="36">
        <v>22</v>
      </c>
    </row>
    <row r="216" spans="20:24" ht="15.75" thickBot="1" x14ac:dyDescent="0.3">
      <c r="T216" s="340"/>
      <c r="U216" s="45" t="s">
        <v>36</v>
      </c>
      <c r="V216" s="19">
        <v>210</v>
      </c>
      <c r="W216" s="36">
        <v>29</v>
      </c>
      <c r="X216" s="36">
        <v>37</v>
      </c>
    </row>
    <row r="217" spans="20:24" x14ac:dyDescent="0.25">
      <c r="T217" s="342" t="s">
        <v>11</v>
      </c>
      <c r="U217" s="49" t="s">
        <v>20</v>
      </c>
      <c r="V217" s="9">
        <v>211</v>
      </c>
      <c r="W217" s="36">
        <v>13</v>
      </c>
      <c r="X217" s="36">
        <v>18</v>
      </c>
    </row>
    <row r="218" spans="20:24" x14ac:dyDescent="0.25">
      <c r="T218" s="343"/>
      <c r="U218" s="50" t="s">
        <v>20</v>
      </c>
      <c r="V218" s="9">
        <v>212</v>
      </c>
      <c r="W218" s="36">
        <v>6</v>
      </c>
      <c r="X218" s="36">
        <v>20</v>
      </c>
    </row>
    <row r="219" spans="20:24" x14ac:dyDescent="0.25">
      <c r="T219" s="343"/>
      <c r="U219" s="50" t="s">
        <v>20</v>
      </c>
      <c r="V219" s="9">
        <v>213</v>
      </c>
      <c r="W219" s="36">
        <v>7</v>
      </c>
      <c r="X219" s="36">
        <v>26</v>
      </c>
    </row>
    <row r="220" spans="20:24" x14ac:dyDescent="0.25">
      <c r="T220" s="343"/>
      <c r="U220" s="50" t="s">
        <v>20</v>
      </c>
      <c r="V220" s="9">
        <v>214</v>
      </c>
      <c r="W220" s="36">
        <v>7</v>
      </c>
      <c r="X220" s="36">
        <v>42</v>
      </c>
    </row>
    <row r="221" spans="20:24" x14ac:dyDescent="0.25">
      <c r="T221" s="343"/>
      <c r="U221" s="50" t="s">
        <v>20</v>
      </c>
      <c r="V221" s="9">
        <v>215</v>
      </c>
      <c r="W221" s="36">
        <v>8</v>
      </c>
      <c r="X221" s="36">
        <v>25</v>
      </c>
    </row>
    <row r="222" spans="20:24" x14ac:dyDescent="0.25">
      <c r="T222" s="343"/>
      <c r="U222" s="50" t="s">
        <v>20</v>
      </c>
      <c r="V222" s="9">
        <v>216</v>
      </c>
      <c r="W222" s="36">
        <v>9</v>
      </c>
      <c r="X222" s="36">
        <v>26</v>
      </c>
    </row>
    <row r="223" spans="20:24" ht="15.75" thickBot="1" x14ac:dyDescent="0.3">
      <c r="T223" s="343"/>
      <c r="U223" s="50" t="s">
        <v>20</v>
      </c>
      <c r="V223" s="9">
        <v>217</v>
      </c>
      <c r="W223" s="36">
        <v>15</v>
      </c>
      <c r="X223" s="36">
        <v>23</v>
      </c>
    </row>
    <row r="224" spans="20:24" x14ac:dyDescent="0.25">
      <c r="T224" s="344"/>
      <c r="U224" s="49" t="s">
        <v>21</v>
      </c>
      <c r="V224" s="19">
        <v>218</v>
      </c>
      <c r="W224" s="36">
        <v>14</v>
      </c>
      <c r="X224" s="36">
        <v>14</v>
      </c>
    </row>
    <row r="225" spans="20:24" x14ac:dyDescent="0.25">
      <c r="T225" s="344"/>
      <c r="U225" s="50" t="s">
        <v>21</v>
      </c>
      <c r="V225" s="19">
        <v>219</v>
      </c>
      <c r="W225" s="36">
        <v>8</v>
      </c>
      <c r="X225" s="36">
        <v>29</v>
      </c>
    </row>
    <row r="226" spans="20:24" x14ac:dyDescent="0.25">
      <c r="T226" s="344"/>
      <c r="U226" s="50" t="s">
        <v>21</v>
      </c>
      <c r="V226" s="19">
        <v>220</v>
      </c>
      <c r="W226" s="36">
        <v>12</v>
      </c>
      <c r="X226" s="36">
        <v>20</v>
      </c>
    </row>
    <row r="227" spans="20:24" x14ac:dyDescent="0.25">
      <c r="T227" s="344"/>
      <c r="U227" s="50" t="s">
        <v>21</v>
      </c>
      <c r="V227" s="19">
        <v>221</v>
      </c>
      <c r="W227" s="36">
        <v>17</v>
      </c>
      <c r="X227" s="36">
        <v>18</v>
      </c>
    </row>
    <row r="228" spans="20:24" x14ac:dyDescent="0.25">
      <c r="T228" s="344"/>
      <c r="U228" s="50" t="s">
        <v>21</v>
      </c>
      <c r="V228" s="19">
        <v>222</v>
      </c>
      <c r="W228" s="36">
        <v>14</v>
      </c>
      <c r="X228" s="36">
        <v>26</v>
      </c>
    </row>
    <row r="229" spans="20:24" ht="15.75" thickBot="1" x14ac:dyDescent="0.3">
      <c r="T229" s="344"/>
      <c r="U229" s="51" t="s">
        <v>21</v>
      </c>
      <c r="V229" s="19">
        <v>223</v>
      </c>
      <c r="W229" s="36">
        <v>13</v>
      </c>
      <c r="X229" s="36">
        <v>27</v>
      </c>
    </row>
    <row r="230" spans="20:24" x14ac:dyDescent="0.25">
      <c r="T230" s="344"/>
      <c r="U230" s="49" t="s">
        <v>22</v>
      </c>
      <c r="V230" s="19">
        <v>224</v>
      </c>
      <c r="W230" s="36">
        <v>10</v>
      </c>
      <c r="X230" s="36">
        <v>36</v>
      </c>
    </row>
    <row r="231" spans="20:24" x14ac:dyDescent="0.25">
      <c r="T231" s="344"/>
      <c r="U231" s="50" t="s">
        <v>22</v>
      </c>
      <c r="V231" s="19">
        <v>225</v>
      </c>
      <c r="W231" s="36">
        <v>17</v>
      </c>
      <c r="X231" s="36">
        <v>21</v>
      </c>
    </row>
    <row r="232" spans="20:24" x14ac:dyDescent="0.25">
      <c r="T232" s="344"/>
      <c r="U232" s="50" t="s">
        <v>22</v>
      </c>
      <c r="V232" s="19">
        <v>226</v>
      </c>
      <c r="W232" s="36">
        <v>24</v>
      </c>
      <c r="X232" s="36">
        <v>17</v>
      </c>
    </row>
    <row r="233" spans="20:24" x14ac:dyDescent="0.25">
      <c r="T233" s="344"/>
      <c r="U233" s="50" t="s">
        <v>22</v>
      </c>
      <c r="V233" s="19">
        <v>227</v>
      </c>
      <c r="W233" s="36">
        <v>14</v>
      </c>
      <c r="X233" s="36">
        <v>18</v>
      </c>
    </row>
    <row r="234" spans="20:24" ht="15.75" thickBot="1" x14ac:dyDescent="0.3">
      <c r="T234" s="344"/>
      <c r="U234" s="51" t="s">
        <v>22</v>
      </c>
      <c r="V234" s="19">
        <v>228</v>
      </c>
      <c r="W234" s="36">
        <v>21</v>
      </c>
      <c r="X234" s="36">
        <v>18</v>
      </c>
    </row>
    <row r="235" spans="20:24" x14ac:dyDescent="0.25">
      <c r="T235" s="344"/>
      <c r="U235" s="49" t="s">
        <v>23</v>
      </c>
      <c r="V235" s="19">
        <v>229</v>
      </c>
      <c r="W235" s="36">
        <v>16</v>
      </c>
      <c r="X235" s="36">
        <v>44</v>
      </c>
    </row>
    <row r="236" spans="20:24" ht="15.75" thickBot="1" x14ac:dyDescent="0.3">
      <c r="T236" s="344"/>
      <c r="U236" s="51" t="s">
        <v>23</v>
      </c>
      <c r="V236" s="19">
        <v>230</v>
      </c>
      <c r="W236" s="36">
        <v>27</v>
      </c>
      <c r="X236" s="36">
        <v>43</v>
      </c>
    </row>
    <row r="237" spans="20:24" x14ac:dyDescent="0.25">
      <c r="T237" s="344"/>
      <c r="U237" s="49" t="s">
        <v>24</v>
      </c>
      <c r="V237" s="19">
        <v>231</v>
      </c>
      <c r="W237" s="36">
        <v>28</v>
      </c>
      <c r="X237" s="36">
        <v>21</v>
      </c>
    </row>
    <row r="238" spans="20:24" x14ac:dyDescent="0.25">
      <c r="T238" s="344"/>
      <c r="U238" s="50" t="s">
        <v>24</v>
      </c>
      <c r="V238" s="19">
        <v>232</v>
      </c>
      <c r="W238" s="36">
        <v>20</v>
      </c>
      <c r="X238" s="36">
        <v>19</v>
      </c>
    </row>
    <row r="239" spans="20:24" x14ac:dyDescent="0.25">
      <c r="T239" s="344"/>
      <c r="U239" s="50" t="s">
        <v>24</v>
      </c>
      <c r="V239" s="19">
        <v>233</v>
      </c>
      <c r="W239" s="36">
        <v>9</v>
      </c>
      <c r="X239" s="36">
        <v>40</v>
      </c>
    </row>
    <row r="240" spans="20:24" ht="15.75" thickBot="1" x14ac:dyDescent="0.3">
      <c r="T240" s="344"/>
      <c r="U240" s="50" t="s">
        <v>24</v>
      </c>
      <c r="V240" s="19">
        <v>234</v>
      </c>
      <c r="W240" s="36">
        <v>20</v>
      </c>
      <c r="X240" s="36">
        <v>61</v>
      </c>
    </row>
    <row r="241" spans="20:24" x14ac:dyDescent="0.25">
      <c r="T241" s="344"/>
      <c r="U241" s="49" t="s">
        <v>25</v>
      </c>
      <c r="V241" s="19">
        <v>235</v>
      </c>
      <c r="W241" s="36">
        <v>13</v>
      </c>
      <c r="X241" s="36">
        <v>43</v>
      </c>
    </row>
    <row r="242" spans="20:24" x14ac:dyDescent="0.25">
      <c r="T242" s="344"/>
      <c r="U242" s="50" t="s">
        <v>25</v>
      </c>
      <c r="V242" s="19">
        <v>236</v>
      </c>
      <c r="W242" s="36">
        <v>11</v>
      </c>
      <c r="X242" s="36">
        <v>45</v>
      </c>
    </row>
    <row r="243" spans="20:24" x14ac:dyDescent="0.25">
      <c r="T243" s="344"/>
      <c r="U243" s="50" t="s">
        <v>25</v>
      </c>
      <c r="V243" s="19">
        <v>237</v>
      </c>
      <c r="W243" s="36">
        <v>12</v>
      </c>
      <c r="X243" s="36">
        <v>22</v>
      </c>
    </row>
    <row r="244" spans="20:24" x14ac:dyDescent="0.25">
      <c r="T244" s="344"/>
      <c r="U244" s="50" t="s">
        <v>25</v>
      </c>
      <c r="V244" s="19">
        <v>238</v>
      </c>
      <c r="W244" s="36">
        <v>11</v>
      </c>
      <c r="X244" s="36">
        <v>21</v>
      </c>
    </row>
    <row r="245" spans="20:24" ht="15.75" thickBot="1" x14ac:dyDescent="0.3">
      <c r="T245" s="344"/>
      <c r="U245" s="51" t="s">
        <v>25</v>
      </c>
      <c r="V245" s="19">
        <v>239</v>
      </c>
      <c r="W245" s="36">
        <v>10</v>
      </c>
      <c r="X245" s="36">
        <v>38</v>
      </c>
    </row>
    <row r="246" spans="20:24" x14ac:dyDescent="0.25">
      <c r="T246" s="344"/>
      <c r="U246" s="49" t="s">
        <v>26</v>
      </c>
      <c r="V246" s="19">
        <v>240</v>
      </c>
      <c r="W246" s="36">
        <v>11</v>
      </c>
      <c r="X246" s="36">
        <v>31</v>
      </c>
    </row>
    <row r="247" spans="20:24" x14ac:dyDescent="0.25">
      <c r="T247" s="344"/>
      <c r="U247" s="50" t="s">
        <v>26</v>
      </c>
      <c r="V247" s="19">
        <v>241</v>
      </c>
      <c r="W247" s="36">
        <v>12</v>
      </c>
      <c r="X247" s="36">
        <v>23</v>
      </c>
    </row>
    <row r="248" spans="20:24" x14ac:dyDescent="0.25">
      <c r="T248" s="344"/>
      <c r="U248" s="50" t="s">
        <v>26</v>
      </c>
      <c r="V248" s="19">
        <v>242</v>
      </c>
      <c r="W248" s="36">
        <v>21</v>
      </c>
      <c r="X248" s="36">
        <v>14</v>
      </c>
    </row>
    <row r="249" spans="20:24" ht="15.75" thickBot="1" x14ac:dyDescent="0.3">
      <c r="T249" s="344"/>
      <c r="U249" s="51" t="s">
        <v>26</v>
      </c>
      <c r="V249" s="19">
        <v>243</v>
      </c>
      <c r="W249" s="36">
        <v>11</v>
      </c>
      <c r="X249" s="36">
        <v>45</v>
      </c>
    </row>
    <row r="250" spans="20:24" x14ac:dyDescent="0.25">
      <c r="T250" s="344"/>
      <c r="U250" s="49" t="s">
        <v>27</v>
      </c>
      <c r="V250" s="19">
        <v>244</v>
      </c>
      <c r="W250" s="36">
        <v>7</v>
      </c>
      <c r="X250" s="36">
        <v>59</v>
      </c>
    </row>
    <row r="251" spans="20:24" x14ac:dyDescent="0.25">
      <c r="T251" s="344"/>
      <c r="U251" s="50" t="s">
        <v>27</v>
      </c>
      <c r="V251" s="19">
        <v>245</v>
      </c>
      <c r="W251" s="36">
        <v>13</v>
      </c>
      <c r="X251" s="36">
        <v>16</v>
      </c>
    </row>
    <row r="252" spans="20:24" x14ac:dyDescent="0.25">
      <c r="T252" s="344"/>
      <c r="U252" s="50" t="s">
        <v>27</v>
      </c>
      <c r="V252" s="19">
        <v>246</v>
      </c>
      <c r="W252" s="36">
        <v>10</v>
      </c>
      <c r="X252" s="36">
        <v>53</v>
      </c>
    </row>
    <row r="253" spans="20:24" x14ac:dyDescent="0.25">
      <c r="T253" s="344"/>
      <c r="U253" s="50" t="s">
        <v>27</v>
      </c>
      <c r="V253" s="19">
        <v>247</v>
      </c>
      <c r="W253" s="36">
        <v>12</v>
      </c>
      <c r="X253" s="36">
        <v>23</v>
      </c>
    </row>
    <row r="254" spans="20:24" ht="15.75" thickBot="1" x14ac:dyDescent="0.3">
      <c r="T254" s="344"/>
      <c r="U254" s="51" t="s">
        <v>27</v>
      </c>
      <c r="V254" s="19">
        <v>248</v>
      </c>
      <c r="W254" s="36">
        <v>8</v>
      </c>
      <c r="X254" s="36">
        <v>44</v>
      </c>
    </row>
    <row r="255" spans="20:24" x14ac:dyDescent="0.25">
      <c r="T255" s="344"/>
      <c r="U255" s="49" t="s">
        <v>28</v>
      </c>
      <c r="V255" s="19">
        <v>249</v>
      </c>
      <c r="W255" s="36">
        <v>9</v>
      </c>
      <c r="X255" s="36">
        <v>27</v>
      </c>
    </row>
    <row r="256" spans="20:24" x14ac:dyDescent="0.25">
      <c r="T256" s="344"/>
      <c r="U256" s="50" t="s">
        <v>28</v>
      </c>
      <c r="V256" s="19">
        <v>250</v>
      </c>
      <c r="W256" s="36">
        <v>9</v>
      </c>
      <c r="X256" s="36">
        <v>32</v>
      </c>
    </row>
    <row r="257" spans="20:24" x14ac:dyDescent="0.25">
      <c r="T257" s="344"/>
      <c r="U257" s="50" t="s">
        <v>28</v>
      </c>
      <c r="V257" s="19">
        <v>251</v>
      </c>
      <c r="W257" s="36">
        <v>13</v>
      </c>
      <c r="X257" s="36">
        <v>46</v>
      </c>
    </row>
    <row r="258" spans="20:24" x14ac:dyDescent="0.25">
      <c r="T258" s="344"/>
      <c r="U258" s="50" t="s">
        <v>28</v>
      </c>
      <c r="V258" s="19">
        <v>252</v>
      </c>
      <c r="W258" s="36">
        <v>10</v>
      </c>
      <c r="X258" s="36">
        <v>50</v>
      </c>
    </row>
    <row r="259" spans="20:24" ht="15.75" thickBot="1" x14ac:dyDescent="0.3">
      <c r="T259" s="344"/>
      <c r="U259" s="51" t="s">
        <v>28</v>
      </c>
      <c r="V259" s="19">
        <v>253</v>
      </c>
      <c r="W259" s="36">
        <v>11</v>
      </c>
      <c r="X259" s="36">
        <v>27</v>
      </c>
    </row>
    <row r="260" spans="20:24" x14ac:dyDescent="0.25">
      <c r="T260" s="344"/>
      <c r="U260" s="49" t="s">
        <v>29</v>
      </c>
      <c r="V260" s="19">
        <v>254</v>
      </c>
      <c r="W260" s="36">
        <v>13</v>
      </c>
      <c r="X260" s="36">
        <v>38</v>
      </c>
    </row>
    <row r="261" spans="20:24" x14ac:dyDescent="0.25">
      <c r="T261" s="344"/>
      <c r="U261" s="50" t="s">
        <v>29</v>
      </c>
      <c r="V261" s="19">
        <v>255</v>
      </c>
      <c r="W261" s="36">
        <v>13</v>
      </c>
      <c r="X261" s="36">
        <v>62</v>
      </c>
    </row>
    <row r="262" spans="20:24" x14ac:dyDescent="0.25">
      <c r="T262" s="344"/>
      <c r="U262" s="50" t="s">
        <v>29</v>
      </c>
      <c r="V262" s="19">
        <v>256</v>
      </c>
      <c r="W262" s="36">
        <v>10</v>
      </c>
      <c r="X262" s="36">
        <v>35</v>
      </c>
    </row>
    <row r="263" spans="20:24" x14ac:dyDescent="0.25">
      <c r="T263" s="344"/>
      <c r="U263" s="50" t="s">
        <v>29</v>
      </c>
      <c r="V263" s="19">
        <v>257</v>
      </c>
      <c r="W263" s="36">
        <v>15</v>
      </c>
      <c r="X263" s="36">
        <v>29</v>
      </c>
    </row>
    <row r="264" spans="20:24" ht="15.75" thickBot="1" x14ac:dyDescent="0.3">
      <c r="T264" s="344"/>
      <c r="U264" s="51" t="s">
        <v>29</v>
      </c>
      <c r="V264" s="19">
        <v>258</v>
      </c>
      <c r="W264" s="36">
        <v>13</v>
      </c>
      <c r="X264" s="36">
        <v>20</v>
      </c>
    </row>
    <row r="265" spans="20:24" x14ac:dyDescent="0.25">
      <c r="T265" s="344"/>
      <c r="U265" s="49" t="s">
        <v>30</v>
      </c>
      <c r="V265" s="19">
        <v>259</v>
      </c>
      <c r="W265" s="36">
        <v>16</v>
      </c>
      <c r="X265" s="36">
        <v>53</v>
      </c>
    </row>
    <row r="266" spans="20:24" x14ac:dyDescent="0.25">
      <c r="T266" s="344"/>
      <c r="U266" s="50" t="s">
        <v>30</v>
      </c>
      <c r="V266" s="19">
        <v>260</v>
      </c>
      <c r="W266" s="36">
        <v>15</v>
      </c>
      <c r="X266" s="36">
        <v>35</v>
      </c>
    </row>
    <row r="267" spans="20:24" ht="15.75" thickBot="1" x14ac:dyDescent="0.3">
      <c r="T267" s="344"/>
      <c r="U267" s="50" t="s">
        <v>30</v>
      </c>
      <c r="V267" s="19">
        <v>261</v>
      </c>
      <c r="W267" s="36">
        <v>7</v>
      </c>
      <c r="X267" s="36">
        <v>59</v>
      </c>
    </row>
    <row r="268" spans="20:24" x14ac:dyDescent="0.25">
      <c r="T268" s="344"/>
      <c r="U268" s="49" t="s">
        <v>31</v>
      </c>
      <c r="V268" s="19">
        <v>262</v>
      </c>
      <c r="W268" s="36">
        <v>7</v>
      </c>
      <c r="X268" s="36">
        <v>49</v>
      </c>
    </row>
    <row r="269" spans="20:24" x14ac:dyDescent="0.25">
      <c r="T269" s="344"/>
      <c r="U269" s="50" t="s">
        <v>31</v>
      </c>
      <c r="V269" s="19">
        <v>263</v>
      </c>
      <c r="W269" s="36">
        <v>19</v>
      </c>
      <c r="X269" s="36">
        <v>50</v>
      </c>
    </row>
    <row r="270" spans="20:24" x14ac:dyDescent="0.25">
      <c r="T270" s="344"/>
      <c r="U270" s="50" t="s">
        <v>31</v>
      </c>
      <c r="V270" s="19">
        <v>264</v>
      </c>
      <c r="W270" s="36">
        <v>12</v>
      </c>
      <c r="X270" s="36">
        <v>38</v>
      </c>
    </row>
    <row r="271" spans="20:24" x14ac:dyDescent="0.25">
      <c r="T271" s="344"/>
      <c r="U271" s="50" t="s">
        <v>31</v>
      </c>
      <c r="V271" s="19">
        <v>265</v>
      </c>
      <c r="W271" s="36">
        <v>13</v>
      </c>
      <c r="X271" s="36">
        <v>46</v>
      </c>
    </row>
    <row r="272" spans="20:24" ht="15.75" thickBot="1" x14ac:dyDescent="0.3">
      <c r="T272" s="344"/>
      <c r="U272" s="51" t="s">
        <v>31</v>
      </c>
      <c r="V272" s="19">
        <v>266</v>
      </c>
      <c r="W272" s="36">
        <v>11</v>
      </c>
      <c r="X272" s="36">
        <v>51</v>
      </c>
    </row>
    <row r="273" spans="20:24" x14ac:dyDescent="0.25">
      <c r="T273" s="344"/>
      <c r="U273" s="49" t="s">
        <v>32</v>
      </c>
      <c r="V273" s="19">
        <v>267</v>
      </c>
      <c r="W273" s="36">
        <v>15</v>
      </c>
      <c r="X273" s="36">
        <v>21</v>
      </c>
    </row>
    <row r="274" spans="20:24" x14ac:dyDescent="0.25">
      <c r="T274" s="344"/>
      <c r="U274" s="50" t="s">
        <v>32</v>
      </c>
      <c r="V274" s="19">
        <v>268</v>
      </c>
      <c r="W274" s="36">
        <v>23</v>
      </c>
      <c r="X274" s="36">
        <v>18</v>
      </c>
    </row>
    <row r="275" spans="20:24" x14ac:dyDescent="0.25">
      <c r="T275" s="344"/>
      <c r="U275" s="50" t="s">
        <v>32</v>
      </c>
      <c r="V275" s="19">
        <v>269</v>
      </c>
      <c r="W275" s="36">
        <v>11</v>
      </c>
      <c r="X275" s="36">
        <v>59</v>
      </c>
    </row>
    <row r="276" spans="20:24" ht="15.75" thickBot="1" x14ac:dyDescent="0.3">
      <c r="T276" s="344"/>
      <c r="U276" s="51" t="s">
        <v>32</v>
      </c>
      <c r="V276" s="19">
        <v>270</v>
      </c>
      <c r="W276" s="36">
        <v>11</v>
      </c>
      <c r="X276" s="36">
        <v>24</v>
      </c>
    </row>
    <row r="277" spans="20:24" x14ac:dyDescent="0.25">
      <c r="T277" s="344"/>
      <c r="U277" s="49" t="s">
        <v>33</v>
      </c>
      <c r="V277" s="19">
        <v>271</v>
      </c>
      <c r="W277" s="36">
        <v>16</v>
      </c>
      <c r="X277" s="36">
        <v>41</v>
      </c>
    </row>
    <row r="278" spans="20:24" x14ac:dyDescent="0.25">
      <c r="T278" s="344"/>
      <c r="U278" s="50" t="s">
        <v>33</v>
      </c>
      <c r="V278" s="19">
        <v>272</v>
      </c>
      <c r="W278" s="36">
        <v>10</v>
      </c>
      <c r="X278" s="36">
        <v>60</v>
      </c>
    </row>
    <row r="279" spans="20:24" x14ac:dyDescent="0.25">
      <c r="T279" s="344"/>
      <c r="U279" s="50" t="s">
        <v>33</v>
      </c>
      <c r="V279" s="19">
        <v>273</v>
      </c>
      <c r="W279" s="36">
        <v>159</v>
      </c>
      <c r="X279" s="36">
        <v>21</v>
      </c>
    </row>
    <row r="280" spans="20:24" ht="15.75" thickBot="1" x14ac:dyDescent="0.3">
      <c r="T280" s="344"/>
      <c r="U280" s="51" t="s">
        <v>33</v>
      </c>
      <c r="V280" s="19">
        <v>274</v>
      </c>
      <c r="W280" s="36">
        <v>11</v>
      </c>
      <c r="X280" s="36">
        <v>35</v>
      </c>
    </row>
    <row r="281" spans="20:24" x14ac:dyDescent="0.25">
      <c r="T281" s="344"/>
      <c r="U281" s="49" t="s">
        <v>34</v>
      </c>
      <c r="V281" s="19">
        <v>275</v>
      </c>
      <c r="W281" s="36">
        <v>11</v>
      </c>
      <c r="X281" s="36">
        <v>59</v>
      </c>
    </row>
    <row r="282" spans="20:24" x14ac:dyDescent="0.25">
      <c r="T282" s="344"/>
      <c r="U282" s="50" t="s">
        <v>34</v>
      </c>
      <c r="V282" s="19">
        <v>276</v>
      </c>
      <c r="W282" s="36">
        <v>8</v>
      </c>
      <c r="X282" s="36">
        <v>50</v>
      </c>
    </row>
    <row r="283" spans="20:24" x14ac:dyDescent="0.25">
      <c r="T283" s="344"/>
      <c r="U283" s="50" t="s">
        <v>34</v>
      </c>
      <c r="V283" s="19">
        <v>277</v>
      </c>
      <c r="W283" s="36">
        <v>11</v>
      </c>
      <c r="X283" s="36">
        <v>31</v>
      </c>
    </row>
    <row r="284" spans="20:24" ht="15.75" thickBot="1" x14ac:dyDescent="0.3">
      <c r="T284" s="344"/>
      <c r="U284" s="51" t="s">
        <v>34</v>
      </c>
      <c r="V284" s="19">
        <v>278</v>
      </c>
      <c r="W284" s="36">
        <v>8</v>
      </c>
      <c r="X284" s="36">
        <v>58</v>
      </c>
    </row>
    <row r="285" spans="20:24" x14ac:dyDescent="0.25">
      <c r="T285" s="344"/>
      <c r="U285" s="49" t="s">
        <v>35</v>
      </c>
      <c r="V285" s="19">
        <v>279</v>
      </c>
      <c r="W285" s="36">
        <v>14</v>
      </c>
      <c r="X285" s="36">
        <v>26</v>
      </c>
    </row>
    <row r="286" spans="20:24" x14ac:dyDescent="0.25">
      <c r="T286" s="344"/>
      <c r="U286" s="50" t="s">
        <v>35</v>
      </c>
      <c r="V286" s="19">
        <v>280</v>
      </c>
      <c r="W286" s="36">
        <v>21</v>
      </c>
      <c r="X286" s="36">
        <v>43</v>
      </c>
    </row>
    <row r="287" spans="20:24" ht="15.75" thickBot="1" x14ac:dyDescent="0.3">
      <c r="T287" s="344"/>
      <c r="U287" s="51" t="s">
        <v>35</v>
      </c>
      <c r="V287" s="19">
        <v>281</v>
      </c>
      <c r="W287" s="36">
        <v>22</v>
      </c>
      <c r="X287" s="36">
        <v>73</v>
      </c>
    </row>
    <row r="288" spans="20:24" x14ac:dyDescent="0.25">
      <c r="T288" s="344"/>
      <c r="U288" s="49" t="s">
        <v>36</v>
      </c>
      <c r="V288" s="19">
        <v>282</v>
      </c>
      <c r="W288" s="36">
        <v>22</v>
      </c>
      <c r="X288" s="36">
        <v>49</v>
      </c>
    </row>
    <row r="289" spans="20:24" x14ac:dyDescent="0.25">
      <c r="T289" s="344"/>
      <c r="U289" s="50" t="s">
        <v>36</v>
      </c>
      <c r="V289" s="19">
        <v>283</v>
      </c>
      <c r="W289" s="36">
        <v>15</v>
      </c>
      <c r="X289" s="36">
        <v>41</v>
      </c>
    </row>
    <row r="290" spans="20:24" ht="15.75" thickBot="1" x14ac:dyDescent="0.3">
      <c r="T290" s="344"/>
      <c r="U290" s="51" t="s">
        <v>36</v>
      </c>
      <c r="V290" s="19">
        <v>284</v>
      </c>
      <c r="W290" s="36">
        <v>22</v>
      </c>
      <c r="X290" s="36">
        <v>47</v>
      </c>
    </row>
    <row r="291" spans="20:24" x14ac:dyDescent="0.25">
      <c r="T291" s="344"/>
      <c r="U291" s="49" t="s">
        <v>37</v>
      </c>
      <c r="V291" s="19">
        <v>285</v>
      </c>
      <c r="W291" s="36">
        <v>48</v>
      </c>
      <c r="X291" s="36">
        <v>39</v>
      </c>
    </row>
    <row r="292" spans="20:24" x14ac:dyDescent="0.25">
      <c r="T292" s="344"/>
      <c r="U292" s="50" t="s">
        <v>37</v>
      </c>
      <c r="V292" s="19">
        <v>286</v>
      </c>
      <c r="W292" s="36">
        <v>20</v>
      </c>
      <c r="X292" s="36">
        <v>35</v>
      </c>
    </row>
    <row r="293" spans="20:24" ht="15.75" thickBot="1" x14ac:dyDescent="0.3">
      <c r="T293" s="344"/>
      <c r="U293" s="51" t="s">
        <v>37</v>
      </c>
      <c r="V293" s="19">
        <v>287</v>
      </c>
      <c r="W293" s="36">
        <v>10</v>
      </c>
      <c r="X293" s="36">
        <v>40</v>
      </c>
    </row>
    <row r="294" spans="20:24" x14ac:dyDescent="0.25">
      <c r="T294" s="344"/>
      <c r="U294" s="49" t="s">
        <v>38</v>
      </c>
      <c r="V294" s="19">
        <v>288</v>
      </c>
      <c r="W294" s="36">
        <v>13</v>
      </c>
      <c r="X294" s="36">
        <v>48</v>
      </c>
    </row>
    <row r="295" spans="20:24" x14ac:dyDescent="0.25">
      <c r="T295" s="344"/>
      <c r="U295" s="50" t="s">
        <v>38</v>
      </c>
      <c r="V295" s="19">
        <v>289</v>
      </c>
      <c r="W295" s="36">
        <v>11</v>
      </c>
      <c r="X295" s="36">
        <v>50</v>
      </c>
    </row>
    <row r="296" spans="20:24" x14ac:dyDescent="0.25">
      <c r="T296" s="344"/>
      <c r="U296" s="50" t="s">
        <v>38</v>
      </c>
      <c r="V296" s="19">
        <v>290</v>
      </c>
      <c r="W296" s="36">
        <v>16</v>
      </c>
      <c r="X296" s="36">
        <v>52</v>
      </c>
    </row>
    <row r="297" spans="20:24" x14ac:dyDescent="0.25">
      <c r="T297" s="344"/>
      <c r="U297" s="50" t="s">
        <v>38</v>
      </c>
      <c r="V297" s="19">
        <v>291</v>
      </c>
      <c r="W297" s="36">
        <v>16</v>
      </c>
      <c r="X297" s="36">
        <v>27</v>
      </c>
    </row>
    <row r="298" spans="20:24" ht="15.75" thickBot="1" x14ac:dyDescent="0.3">
      <c r="T298" s="344"/>
      <c r="U298" s="50" t="s">
        <v>38</v>
      </c>
      <c r="V298" s="19">
        <v>292</v>
      </c>
      <c r="W298" s="36">
        <v>22</v>
      </c>
      <c r="X298" s="36">
        <v>52</v>
      </c>
    </row>
    <row r="299" spans="20:24" x14ac:dyDescent="0.25">
      <c r="T299" s="344"/>
      <c r="U299" s="49" t="s">
        <v>39</v>
      </c>
      <c r="V299" s="19">
        <v>293</v>
      </c>
      <c r="W299" s="36">
        <v>33</v>
      </c>
      <c r="X299" s="36">
        <v>43</v>
      </c>
    </row>
    <row r="300" spans="20:24" ht="15.75" thickBot="1" x14ac:dyDescent="0.3">
      <c r="T300" s="344"/>
      <c r="U300" s="51" t="s">
        <v>39</v>
      </c>
      <c r="V300" s="19">
        <v>294</v>
      </c>
      <c r="W300" s="36">
        <v>40</v>
      </c>
      <c r="X300" s="36">
        <v>34</v>
      </c>
    </row>
    <row r="301" spans="20:24" x14ac:dyDescent="0.25">
      <c r="T301" s="344"/>
      <c r="U301" s="49" t="s">
        <v>40</v>
      </c>
      <c r="V301" s="19">
        <v>295</v>
      </c>
      <c r="W301" s="36">
        <v>21</v>
      </c>
      <c r="X301" s="36">
        <v>25</v>
      </c>
    </row>
    <row r="302" spans="20:24" x14ac:dyDescent="0.25">
      <c r="T302" s="344"/>
      <c r="U302" s="50" t="s">
        <v>40</v>
      </c>
      <c r="V302" s="19">
        <v>296</v>
      </c>
      <c r="W302" s="36">
        <v>23</v>
      </c>
      <c r="X302" s="36">
        <v>23</v>
      </c>
    </row>
    <row r="303" spans="20:24" x14ac:dyDescent="0.25">
      <c r="T303" s="344"/>
      <c r="U303" s="50" t="s">
        <v>40</v>
      </c>
      <c r="V303" s="19">
        <v>297</v>
      </c>
      <c r="W303" s="36">
        <v>21</v>
      </c>
      <c r="X303" s="36">
        <v>29</v>
      </c>
    </row>
    <row r="304" spans="20:24" x14ac:dyDescent="0.25">
      <c r="T304" s="344"/>
      <c r="U304" s="50" t="s">
        <v>40</v>
      </c>
      <c r="V304" s="19">
        <v>298</v>
      </c>
      <c r="W304" s="36">
        <v>19</v>
      </c>
      <c r="X304" s="36">
        <v>36</v>
      </c>
    </row>
    <row r="305" spans="20:24" ht="15.75" thickBot="1" x14ac:dyDescent="0.3">
      <c r="T305" s="344"/>
      <c r="U305" s="51" t="s">
        <v>40</v>
      </c>
      <c r="V305" s="19">
        <v>299</v>
      </c>
      <c r="W305" s="36">
        <v>18</v>
      </c>
      <c r="X305" s="36">
        <v>64</v>
      </c>
    </row>
    <row r="306" spans="20:24" x14ac:dyDescent="0.25">
      <c r="T306" s="344"/>
      <c r="U306" s="50" t="s">
        <v>41</v>
      </c>
      <c r="V306" s="19">
        <v>300</v>
      </c>
      <c r="W306" s="36">
        <v>23</v>
      </c>
      <c r="X306" s="36">
        <v>50</v>
      </c>
    </row>
    <row r="307" spans="20:24" ht="15.75" thickBot="1" x14ac:dyDescent="0.3">
      <c r="T307" s="345"/>
      <c r="U307" s="50" t="s">
        <v>41</v>
      </c>
      <c r="V307" s="19">
        <v>301</v>
      </c>
      <c r="W307" s="36">
        <v>28</v>
      </c>
      <c r="X307" s="36">
        <v>73</v>
      </c>
    </row>
    <row r="308" spans="20:24" x14ac:dyDescent="0.25">
      <c r="T308" s="346" t="s">
        <v>12</v>
      </c>
      <c r="U308" s="46" t="s">
        <v>20</v>
      </c>
      <c r="V308" s="9">
        <v>302</v>
      </c>
      <c r="W308" s="36">
        <v>8</v>
      </c>
      <c r="X308" s="36">
        <v>6</v>
      </c>
    </row>
    <row r="309" spans="20:24" x14ac:dyDescent="0.25">
      <c r="T309" s="347"/>
      <c r="U309" s="47" t="s">
        <v>20</v>
      </c>
      <c r="V309" s="9">
        <v>303</v>
      </c>
      <c r="W309" s="36">
        <v>9</v>
      </c>
      <c r="X309" s="36">
        <v>6</v>
      </c>
    </row>
    <row r="310" spans="20:24" x14ac:dyDescent="0.25">
      <c r="T310" s="347"/>
      <c r="U310" s="47" t="s">
        <v>20</v>
      </c>
      <c r="V310" s="9">
        <v>304</v>
      </c>
      <c r="W310" s="36">
        <v>10</v>
      </c>
      <c r="X310" s="36">
        <v>11</v>
      </c>
    </row>
    <row r="311" spans="20:24" x14ac:dyDescent="0.25">
      <c r="T311" s="347"/>
      <c r="U311" s="47" t="s">
        <v>20</v>
      </c>
      <c r="V311" s="9">
        <v>305</v>
      </c>
      <c r="W311" s="36">
        <v>9</v>
      </c>
      <c r="X311" s="36">
        <v>10</v>
      </c>
    </row>
    <row r="312" spans="20:24" ht="15.75" thickBot="1" x14ac:dyDescent="0.3">
      <c r="T312" s="347"/>
      <c r="U312" s="47" t="s">
        <v>20</v>
      </c>
      <c r="V312" s="9">
        <v>306</v>
      </c>
      <c r="W312" s="36">
        <v>35</v>
      </c>
      <c r="X312" s="36">
        <v>10</v>
      </c>
    </row>
    <row r="313" spans="20:24" x14ac:dyDescent="0.25">
      <c r="T313" s="348"/>
      <c r="U313" s="46" t="s">
        <v>21</v>
      </c>
      <c r="V313" s="19">
        <v>307</v>
      </c>
      <c r="W313" s="36">
        <v>14</v>
      </c>
      <c r="X313" s="36">
        <v>10</v>
      </c>
    </row>
    <row r="314" spans="20:24" ht="15.75" thickBot="1" x14ac:dyDescent="0.3">
      <c r="T314" s="348"/>
      <c r="U314" s="48" t="s">
        <v>21</v>
      </c>
      <c r="V314" s="19">
        <v>308</v>
      </c>
      <c r="W314" s="36">
        <v>52</v>
      </c>
      <c r="X314" s="36">
        <v>9</v>
      </c>
    </row>
    <row r="315" spans="20:24" ht="15.75" thickBot="1" x14ac:dyDescent="0.3">
      <c r="T315" s="348"/>
      <c r="U315" s="61" t="s">
        <v>22</v>
      </c>
      <c r="V315" s="19">
        <v>309</v>
      </c>
      <c r="W315" s="36">
        <v>45</v>
      </c>
      <c r="X315" s="36">
        <v>12</v>
      </c>
    </row>
    <row r="316" spans="20:24" x14ac:dyDescent="0.25">
      <c r="T316" s="348"/>
      <c r="U316" s="46" t="s">
        <v>23</v>
      </c>
      <c r="V316" s="19">
        <v>310</v>
      </c>
      <c r="W316" s="36">
        <v>44</v>
      </c>
      <c r="X316" s="36">
        <v>18</v>
      </c>
    </row>
    <row r="317" spans="20:24" ht="15.75" thickBot="1" x14ac:dyDescent="0.3">
      <c r="T317" s="348"/>
      <c r="U317" s="48" t="s">
        <v>23</v>
      </c>
      <c r="V317" s="19">
        <v>311</v>
      </c>
      <c r="W317" s="36">
        <v>28</v>
      </c>
      <c r="X317" s="36">
        <v>23</v>
      </c>
    </row>
    <row r="318" spans="20:24" ht="15.75" thickBot="1" x14ac:dyDescent="0.3">
      <c r="T318" s="348"/>
      <c r="U318" s="46" t="s">
        <v>24</v>
      </c>
      <c r="V318" s="19">
        <v>312</v>
      </c>
      <c r="W318" s="36">
        <v>66</v>
      </c>
      <c r="X318" s="36">
        <v>27</v>
      </c>
    </row>
    <row r="319" spans="20:24" x14ac:dyDescent="0.25">
      <c r="T319" s="348"/>
      <c r="U319" s="46" t="s">
        <v>25</v>
      </c>
      <c r="V319" s="19">
        <v>313</v>
      </c>
      <c r="W319" s="36">
        <v>33</v>
      </c>
      <c r="X319" s="36">
        <v>25</v>
      </c>
    </row>
    <row r="320" spans="20:24" x14ac:dyDescent="0.25">
      <c r="T320" s="348"/>
      <c r="U320" s="47" t="s">
        <v>25</v>
      </c>
      <c r="V320" s="19">
        <v>314</v>
      </c>
      <c r="W320" s="36">
        <v>32</v>
      </c>
      <c r="X320" s="36">
        <v>20</v>
      </c>
    </row>
    <row r="321" spans="20:24" ht="15.75" thickBot="1" x14ac:dyDescent="0.3">
      <c r="T321" s="348"/>
      <c r="U321" s="48" t="s">
        <v>25</v>
      </c>
      <c r="V321" s="19">
        <v>315</v>
      </c>
      <c r="W321" s="36">
        <v>22</v>
      </c>
      <c r="X321" s="36">
        <v>18</v>
      </c>
    </row>
    <row r="322" spans="20:24" x14ac:dyDescent="0.25">
      <c r="T322" s="348"/>
      <c r="U322" s="46" t="s">
        <v>26</v>
      </c>
      <c r="V322" s="19">
        <v>316</v>
      </c>
      <c r="W322" s="36">
        <v>25</v>
      </c>
      <c r="X322" s="36">
        <v>14</v>
      </c>
    </row>
    <row r="323" spans="20:24" ht="15.75" thickBot="1" x14ac:dyDescent="0.3">
      <c r="T323" s="348"/>
      <c r="U323" s="48" t="s">
        <v>26</v>
      </c>
      <c r="V323" s="19">
        <v>317</v>
      </c>
      <c r="W323" s="36">
        <v>28</v>
      </c>
      <c r="X323" s="36">
        <v>26</v>
      </c>
    </row>
    <row r="324" spans="20:24" x14ac:dyDescent="0.25">
      <c r="T324" s="348"/>
      <c r="U324" s="46" t="s">
        <v>27</v>
      </c>
      <c r="V324" s="19">
        <v>318</v>
      </c>
      <c r="W324" s="36">
        <v>20</v>
      </c>
      <c r="X324" s="36">
        <v>16</v>
      </c>
    </row>
    <row r="325" spans="20:24" x14ac:dyDescent="0.25">
      <c r="T325" s="348"/>
      <c r="U325" s="47" t="s">
        <v>27</v>
      </c>
      <c r="V325" s="19">
        <v>319</v>
      </c>
      <c r="W325" s="36">
        <v>31</v>
      </c>
      <c r="X325" s="36">
        <v>20</v>
      </c>
    </row>
    <row r="326" spans="20:24" ht="15.75" thickBot="1" x14ac:dyDescent="0.3">
      <c r="T326" s="348"/>
      <c r="U326" s="48" t="s">
        <v>27</v>
      </c>
      <c r="V326" s="19">
        <v>320</v>
      </c>
      <c r="W326" s="36">
        <v>9</v>
      </c>
      <c r="X326" s="36">
        <v>42</v>
      </c>
    </row>
    <row r="327" spans="20:24" x14ac:dyDescent="0.25">
      <c r="T327" s="348"/>
      <c r="U327" s="46" t="s">
        <v>28</v>
      </c>
      <c r="V327" s="19">
        <v>321</v>
      </c>
      <c r="W327" s="36">
        <v>20</v>
      </c>
      <c r="X327" s="36">
        <v>14</v>
      </c>
    </row>
    <row r="328" spans="20:24" x14ac:dyDescent="0.25">
      <c r="T328" s="348"/>
      <c r="U328" s="47" t="s">
        <v>28</v>
      </c>
      <c r="V328" s="19">
        <v>322</v>
      </c>
      <c r="W328" s="36">
        <v>14</v>
      </c>
      <c r="X328" s="36">
        <v>24</v>
      </c>
    </row>
    <row r="329" spans="20:24" x14ac:dyDescent="0.25">
      <c r="T329" s="348"/>
      <c r="U329" s="47" t="s">
        <v>28</v>
      </c>
      <c r="V329" s="19">
        <v>323</v>
      </c>
      <c r="W329" s="36">
        <v>10</v>
      </c>
      <c r="X329" s="36">
        <v>45</v>
      </c>
    </row>
    <row r="330" spans="20:24" ht="15.75" thickBot="1" x14ac:dyDescent="0.3">
      <c r="T330" s="348"/>
      <c r="U330" s="48" t="s">
        <v>28</v>
      </c>
      <c r="V330" s="19">
        <v>324</v>
      </c>
      <c r="W330" s="36">
        <v>10</v>
      </c>
      <c r="X330" s="36">
        <v>54</v>
      </c>
    </row>
    <row r="331" spans="20:24" x14ac:dyDescent="0.25">
      <c r="T331" s="348"/>
      <c r="U331" s="46" t="s">
        <v>29</v>
      </c>
      <c r="V331" s="19">
        <v>325</v>
      </c>
      <c r="W331" s="36">
        <v>12</v>
      </c>
      <c r="X331" s="36">
        <v>40</v>
      </c>
    </row>
    <row r="332" spans="20:24" x14ac:dyDescent="0.25">
      <c r="T332" s="348"/>
      <c r="U332" s="47" t="s">
        <v>29</v>
      </c>
      <c r="V332" s="19">
        <v>326</v>
      </c>
      <c r="W332" s="36">
        <v>13</v>
      </c>
      <c r="X332" s="36">
        <v>32</v>
      </c>
    </row>
    <row r="333" spans="20:24" x14ac:dyDescent="0.25">
      <c r="T333" s="348"/>
      <c r="U333" s="47" t="s">
        <v>29</v>
      </c>
      <c r="V333" s="19">
        <v>327</v>
      </c>
      <c r="W333" s="36">
        <v>13</v>
      </c>
      <c r="X333" s="36">
        <v>34</v>
      </c>
    </row>
    <row r="334" spans="20:24" ht="15.75" thickBot="1" x14ac:dyDescent="0.3">
      <c r="T334" s="348"/>
      <c r="U334" s="48" t="s">
        <v>29</v>
      </c>
      <c r="V334" s="19">
        <v>328</v>
      </c>
      <c r="W334" s="36">
        <v>19</v>
      </c>
      <c r="X334" s="36">
        <v>49</v>
      </c>
    </row>
    <row r="335" spans="20:24" x14ac:dyDescent="0.25">
      <c r="T335" s="348"/>
      <c r="U335" s="46" t="s">
        <v>30</v>
      </c>
      <c r="V335" s="19">
        <v>329</v>
      </c>
      <c r="W335" s="36">
        <v>18</v>
      </c>
      <c r="X335" s="36">
        <v>38</v>
      </c>
    </row>
    <row r="336" spans="20:24" x14ac:dyDescent="0.25">
      <c r="T336" s="348"/>
      <c r="U336" s="47" t="s">
        <v>30</v>
      </c>
      <c r="V336" s="19">
        <v>330</v>
      </c>
      <c r="W336" s="36">
        <v>32</v>
      </c>
      <c r="X336" s="36">
        <v>15</v>
      </c>
    </row>
    <row r="337" spans="20:24" ht="15.75" thickBot="1" x14ac:dyDescent="0.3">
      <c r="T337" s="348"/>
      <c r="U337" s="47" t="s">
        <v>30</v>
      </c>
      <c r="V337" s="19">
        <v>331</v>
      </c>
      <c r="W337" s="36">
        <v>9</v>
      </c>
      <c r="X337" s="36">
        <v>25</v>
      </c>
    </row>
    <row r="338" spans="20:24" x14ac:dyDescent="0.25">
      <c r="T338" s="348"/>
      <c r="U338" s="46" t="s">
        <v>31</v>
      </c>
      <c r="V338" s="19">
        <v>332</v>
      </c>
      <c r="W338" s="36">
        <v>15</v>
      </c>
      <c r="X338" s="36">
        <v>42</v>
      </c>
    </row>
    <row r="339" spans="20:24" x14ac:dyDescent="0.25">
      <c r="T339" s="348"/>
      <c r="U339" s="47" t="s">
        <v>31</v>
      </c>
      <c r="V339" s="19">
        <v>333</v>
      </c>
      <c r="W339" s="36">
        <v>21</v>
      </c>
      <c r="X339" s="36">
        <v>48</v>
      </c>
    </row>
    <row r="340" spans="20:24" ht="15.75" thickBot="1" x14ac:dyDescent="0.3">
      <c r="T340" s="348"/>
      <c r="U340" s="48" t="s">
        <v>31</v>
      </c>
      <c r="V340" s="19">
        <v>334</v>
      </c>
      <c r="W340" s="36">
        <v>32</v>
      </c>
      <c r="X340" s="36">
        <v>48</v>
      </c>
    </row>
    <row r="341" spans="20:24" x14ac:dyDescent="0.25">
      <c r="T341" s="348"/>
      <c r="U341" s="46" t="s">
        <v>32</v>
      </c>
      <c r="V341" s="19">
        <v>335</v>
      </c>
      <c r="W341" s="36">
        <v>15</v>
      </c>
      <c r="X341" s="36">
        <v>63</v>
      </c>
    </row>
    <row r="342" spans="20:24" x14ac:dyDescent="0.25">
      <c r="T342" s="348"/>
      <c r="U342" s="47" t="s">
        <v>32</v>
      </c>
      <c r="V342" s="19">
        <v>336</v>
      </c>
      <c r="W342" s="36">
        <v>11</v>
      </c>
      <c r="X342" s="36">
        <v>45</v>
      </c>
    </row>
    <row r="343" spans="20:24" x14ac:dyDescent="0.25">
      <c r="T343" s="348"/>
      <c r="U343" s="47" t="s">
        <v>32</v>
      </c>
      <c r="V343" s="19">
        <v>337</v>
      </c>
      <c r="W343" s="36">
        <v>17</v>
      </c>
      <c r="X343" s="36">
        <v>59</v>
      </c>
    </row>
    <row r="344" spans="20:24" ht="15.75" thickBot="1" x14ac:dyDescent="0.3">
      <c r="T344" s="348"/>
      <c r="U344" s="48" t="s">
        <v>32</v>
      </c>
      <c r="V344" s="19">
        <v>338</v>
      </c>
      <c r="W344" s="36">
        <v>12</v>
      </c>
      <c r="X344" s="36">
        <v>60</v>
      </c>
    </row>
    <row r="345" spans="20:24" x14ac:dyDescent="0.25">
      <c r="T345" s="348"/>
      <c r="U345" s="46" t="s">
        <v>33</v>
      </c>
      <c r="V345" s="19">
        <v>339</v>
      </c>
      <c r="W345" s="36">
        <v>13</v>
      </c>
      <c r="X345" s="36">
        <v>53</v>
      </c>
    </row>
    <row r="346" spans="20:24" x14ac:dyDescent="0.25">
      <c r="T346" s="348"/>
      <c r="U346" s="47" t="s">
        <v>33</v>
      </c>
      <c r="V346" s="19">
        <v>340</v>
      </c>
      <c r="W346" s="36">
        <v>15</v>
      </c>
      <c r="X346" s="36">
        <v>69</v>
      </c>
    </row>
    <row r="347" spans="20:24" x14ac:dyDescent="0.25">
      <c r="T347" s="348"/>
      <c r="U347" s="47" t="s">
        <v>33</v>
      </c>
      <c r="V347" s="19">
        <v>341</v>
      </c>
      <c r="W347" s="36">
        <v>9</v>
      </c>
      <c r="X347" s="36">
        <v>72</v>
      </c>
    </row>
    <row r="348" spans="20:24" x14ac:dyDescent="0.25">
      <c r="T348" s="348"/>
      <c r="U348" s="47" t="s">
        <v>33</v>
      </c>
      <c r="V348" s="19">
        <v>342</v>
      </c>
      <c r="W348" s="36">
        <v>17</v>
      </c>
      <c r="X348" s="36">
        <v>21</v>
      </c>
    </row>
    <row r="349" spans="20:24" x14ac:dyDescent="0.25">
      <c r="T349" s="348"/>
      <c r="U349" s="47" t="s">
        <v>33</v>
      </c>
      <c r="V349" s="19">
        <v>343</v>
      </c>
      <c r="W349" s="36">
        <v>13</v>
      </c>
      <c r="X349" s="36">
        <v>44</v>
      </c>
    </row>
    <row r="350" spans="20:24" ht="15.75" thickBot="1" x14ac:dyDescent="0.3">
      <c r="T350" s="348"/>
      <c r="U350" s="48" t="s">
        <v>33</v>
      </c>
      <c r="V350" s="19">
        <v>344</v>
      </c>
      <c r="W350" s="36">
        <v>10</v>
      </c>
      <c r="X350" s="36">
        <v>33</v>
      </c>
    </row>
    <row r="351" spans="20:24" x14ac:dyDescent="0.25">
      <c r="T351" s="348"/>
      <c r="U351" s="46" t="s">
        <v>34</v>
      </c>
      <c r="V351" s="19">
        <v>345</v>
      </c>
      <c r="W351" s="36">
        <v>14</v>
      </c>
      <c r="X351" s="36">
        <v>48</v>
      </c>
    </row>
    <row r="352" spans="20:24" x14ac:dyDescent="0.25">
      <c r="T352" s="348"/>
      <c r="U352" s="47" t="s">
        <v>34</v>
      </c>
      <c r="V352" s="19">
        <v>346</v>
      </c>
      <c r="W352" s="36">
        <v>17</v>
      </c>
      <c r="X352" s="36">
        <v>31</v>
      </c>
    </row>
    <row r="353" spans="20:24" x14ac:dyDescent="0.25">
      <c r="T353" s="348"/>
      <c r="U353" s="47" t="s">
        <v>34</v>
      </c>
      <c r="V353" s="19">
        <v>347</v>
      </c>
      <c r="W353" s="36">
        <v>12</v>
      </c>
      <c r="X353" s="36">
        <v>48</v>
      </c>
    </row>
    <row r="354" spans="20:24" x14ac:dyDescent="0.25">
      <c r="T354" s="348"/>
      <c r="U354" s="47" t="s">
        <v>34</v>
      </c>
      <c r="V354" s="19">
        <v>348</v>
      </c>
      <c r="W354" s="36">
        <v>7</v>
      </c>
      <c r="X354" s="36">
        <v>46</v>
      </c>
    </row>
    <row r="355" spans="20:24" ht="15.75" thickBot="1" x14ac:dyDescent="0.3">
      <c r="T355" s="348"/>
      <c r="U355" s="48" t="s">
        <v>34</v>
      </c>
      <c r="V355" s="19">
        <v>349</v>
      </c>
      <c r="W355" s="36">
        <v>26</v>
      </c>
      <c r="X355" s="36">
        <v>18</v>
      </c>
    </row>
    <row r="356" spans="20:24" x14ac:dyDescent="0.25">
      <c r="T356" s="348"/>
      <c r="U356" s="46" t="s">
        <v>35</v>
      </c>
      <c r="V356" s="19">
        <v>350</v>
      </c>
      <c r="W356" s="36">
        <v>12</v>
      </c>
      <c r="X356" s="36">
        <v>45</v>
      </c>
    </row>
    <row r="357" spans="20:24" x14ac:dyDescent="0.25">
      <c r="T357" s="348"/>
      <c r="U357" s="47" t="s">
        <v>35</v>
      </c>
      <c r="V357" s="19">
        <v>351</v>
      </c>
      <c r="W357" s="36">
        <v>9</v>
      </c>
      <c r="X357" s="36">
        <v>35</v>
      </c>
    </row>
    <row r="358" spans="20:24" x14ac:dyDescent="0.25">
      <c r="T358" s="348"/>
      <c r="U358" s="47" t="s">
        <v>35</v>
      </c>
      <c r="V358" s="19">
        <v>352</v>
      </c>
      <c r="W358" s="36">
        <v>15</v>
      </c>
      <c r="X358" s="36">
        <v>70</v>
      </c>
    </row>
    <row r="359" spans="20:24" ht="15.75" thickBot="1" x14ac:dyDescent="0.3">
      <c r="T359" s="348"/>
      <c r="U359" s="48" t="s">
        <v>35</v>
      </c>
      <c r="V359" s="19">
        <v>353</v>
      </c>
      <c r="W359" s="36">
        <v>17</v>
      </c>
      <c r="X359" s="36">
        <v>97</v>
      </c>
    </row>
    <row r="360" spans="20:24" x14ac:dyDescent="0.25">
      <c r="T360" s="348"/>
      <c r="U360" s="46" t="s">
        <v>36</v>
      </c>
      <c r="V360" s="19">
        <v>354</v>
      </c>
      <c r="W360" s="36">
        <v>24</v>
      </c>
      <c r="X360" s="36">
        <v>56</v>
      </c>
    </row>
    <row r="361" spans="20:24" x14ac:dyDescent="0.25">
      <c r="T361" s="348"/>
      <c r="U361" s="47" t="s">
        <v>36</v>
      </c>
      <c r="V361" s="19">
        <v>355</v>
      </c>
      <c r="W361" s="36">
        <v>12</v>
      </c>
      <c r="X361" s="36">
        <v>59</v>
      </c>
    </row>
    <row r="362" spans="20:24" x14ac:dyDescent="0.25">
      <c r="T362" s="348"/>
      <c r="U362" s="47" t="s">
        <v>36</v>
      </c>
      <c r="V362" s="19">
        <v>356</v>
      </c>
      <c r="W362" s="36">
        <v>12</v>
      </c>
      <c r="X362" s="36">
        <v>74</v>
      </c>
    </row>
    <row r="363" spans="20:24" ht="15.75" thickBot="1" x14ac:dyDescent="0.3">
      <c r="T363" s="348"/>
      <c r="U363" s="48" t="s">
        <v>36</v>
      </c>
      <c r="V363" s="19">
        <v>357</v>
      </c>
      <c r="W363" s="36">
        <v>27</v>
      </c>
      <c r="X363" s="36">
        <v>20</v>
      </c>
    </row>
    <row r="364" spans="20:24" x14ac:dyDescent="0.25">
      <c r="T364" s="348"/>
      <c r="U364" s="46" t="s">
        <v>37</v>
      </c>
      <c r="V364" s="19">
        <v>358</v>
      </c>
      <c r="W364" s="36">
        <v>16</v>
      </c>
      <c r="X364" s="36">
        <v>60</v>
      </c>
    </row>
    <row r="365" spans="20:24" x14ac:dyDescent="0.25">
      <c r="T365" s="348"/>
      <c r="U365" s="47" t="s">
        <v>37</v>
      </c>
      <c r="V365" s="19">
        <v>359</v>
      </c>
      <c r="W365" s="36">
        <v>12</v>
      </c>
      <c r="X365" s="36">
        <v>32</v>
      </c>
    </row>
    <row r="366" spans="20:24" x14ac:dyDescent="0.25">
      <c r="T366" s="348"/>
      <c r="U366" s="47" t="s">
        <v>37</v>
      </c>
      <c r="V366" s="19">
        <v>360</v>
      </c>
      <c r="W366" s="36">
        <v>23</v>
      </c>
      <c r="X366" s="36">
        <v>54</v>
      </c>
    </row>
    <row r="367" spans="20:24" ht="15.75" thickBot="1" x14ac:dyDescent="0.3">
      <c r="T367" s="348"/>
      <c r="U367" s="47" t="s">
        <v>37</v>
      </c>
      <c r="V367" s="19">
        <v>361</v>
      </c>
      <c r="W367" s="36">
        <v>14</v>
      </c>
      <c r="X367" s="36">
        <v>61</v>
      </c>
    </row>
    <row r="368" spans="20:24" x14ac:dyDescent="0.25">
      <c r="T368" s="348"/>
      <c r="U368" s="46" t="s">
        <v>38</v>
      </c>
      <c r="V368" s="19">
        <v>362</v>
      </c>
      <c r="W368" s="36">
        <v>8</v>
      </c>
      <c r="X368" s="36">
        <v>34</v>
      </c>
    </row>
    <row r="369" spans="20:24" x14ac:dyDescent="0.25">
      <c r="T369" s="348"/>
      <c r="U369" s="47" t="s">
        <v>38</v>
      </c>
      <c r="V369" s="19">
        <v>363</v>
      </c>
      <c r="W369" s="36">
        <v>25</v>
      </c>
      <c r="X369" s="36">
        <v>69</v>
      </c>
    </row>
    <row r="370" spans="20:24" x14ac:dyDescent="0.25">
      <c r="T370" s="348"/>
      <c r="U370" s="47" t="s">
        <v>38</v>
      </c>
      <c r="V370" s="19">
        <v>364</v>
      </c>
      <c r="W370" s="36">
        <v>8</v>
      </c>
      <c r="X370" s="36">
        <v>18</v>
      </c>
    </row>
    <row r="371" spans="20:24" x14ac:dyDescent="0.25">
      <c r="T371" s="348"/>
      <c r="U371" s="47" t="s">
        <v>38</v>
      </c>
      <c r="V371" s="19">
        <v>365</v>
      </c>
      <c r="W371" s="36">
        <v>7</v>
      </c>
      <c r="X371" s="36">
        <v>53</v>
      </c>
    </row>
    <row r="372" spans="20:24" x14ac:dyDescent="0.25">
      <c r="T372" s="348"/>
      <c r="U372" s="47" t="s">
        <v>38</v>
      </c>
      <c r="V372" s="19">
        <v>366</v>
      </c>
      <c r="W372" s="36">
        <v>6</v>
      </c>
      <c r="X372" s="36">
        <v>31</v>
      </c>
    </row>
    <row r="373" spans="20:24" ht="15.75" thickBot="1" x14ac:dyDescent="0.3">
      <c r="T373" s="348"/>
      <c r="U373" s="48" t="s">
        <v>38</v>
      </c>
      <c r="V373" s="19">
        <v>367</v>
      </c>
      <c r="W373" s="36">
        <v>13</v>
      </c>
      <c r="X373" s="36">
        <v>63</v>
      </c>
    </row>
    <row r="374" spans="20:24" x14ac:dyDescent="0.25">
      <c r="T374" s="348"/>
      <c r="U374" s="46" t="s">
        <v>39</v>
      </c>
      <c r="V374" s="19">
        <v>368</v>
      </c>
      <c r="W374" s="36">
        <v>16</v>
      </c>
      <c r="X374" s="36">
        <v>55</v>
      </c>
    </row>
    <row r="375" spans="20:24" x14ac:dyDescent="0.25">
      <c r="T375" s="348"/>
      <c r="U375" s="47" t="s">
        <v>39</v>
      </c>
      <c r="V375" s="19">
        <v>369</v>
      </c>
      <c r="W375" s="36">
        <v>12</v>
      </c>
      <c r="X375" s="36">
        <v>40</v>
      </c>
    </row>
    <row r="376" spans="20:24" x14ac:dyDescent="0.25">
      <c r="T376" s="348"/>
      <c r="U376" s="47" t="s">
        <v>39</v>
      </c>
      <c r="V376" s="19">
        <v>370</v>
      </c>
      <c r="W376" s="36">
        <v>19</v>
      </c>
      <c r="X376" s="36">
        <v>67</v>
      </c>
    </row>
    <row r="377" spans="20:24" x14ac:dyDescent="0.25">
      <c r="T377" s="348"/>
      <c r="U377" s="47" t="s">
        <v>39</v>
      </c>
      <c r="V377" s="19">
        <v>371</v>
      </c>
      <c r="W377" s="36">
        <v>13</v>
      </c>
      <c r="X377" s="36">
        <v>42</v>
      </c>
    </row>
    <row r="378" spans="20:24" ht="15.75" thickBot="1" x14ac:dyDescent="0.3">
      <c r="T378" s="348"/>
      <c r="U378" s="48" t="s">
        <v>39</v>
      </c>
      <c r="V378" s="19">
        <v>372</v>
      </c>
      <c r="W378" s="36">
        <v>17</v>
      </c>
      <c r="X378" s="36">
        <v>60</v>
      </c>
    </row>
    <row r="379" spans="20:24" x14ac:dyDescent="0.25">
      <c r="T379" s="348"/>
      <c r="U379" s="46" t="s">
        <v>40</v>
      </c>
      <c r="V379" s="19">
        <v>373</v>
      </c>
      <c r="W379" s="36">
        <v>25</v>
      </c>
      <c r="X379" s="36">
        <v>76</v>
      </c>
    </row>
    <row r="380" spans="20:24" x14ac:dyDescent="0.25">
      <c r="T380" s="348"/>
      <c r="U380" s="47" t="s">
        <v>40</v>
      </c>
      <c r="V380" s="19">
        <v>374</v>
      </c>
      <c r="W380" s="36">
        <v>13</v>
      </c>
      <c r="X380" s="36">
        <v>62</v>
      </c>
    </row>
    <row r="381" spans="20:24" x14ac:dyDescent="0.25">
      <c r="T381" s="348"/>
      <c r="U381" s="47" t="s">
        <v>40</v>
      </c>
      <c r="V381" s="19">
        <v>375</v>
      </c>
      <c r="W381" s="36">
        <v>7</v>
      </c>
      <c r="X381" s="36">
        <v>29</v>
      </c>
    </row>
    <row r="382" spans="20:24" x14ac:dyDescent="0.25">
      <c r="T382" s="348"/>
      <c r="U382" s="47" t="s">
        <v>40</v>
      </c>
      <c r="V382" s="19">
        <v>376</v>
      </c>
      <c r="W382" s="36">
        <v>9</v>
      </c>
      <c r="X382" s="36">
        <v>44</v>
      </c>
    </row>
    <row r="383" spans="20:24" ht="15.75" thickBot="1" x14ac:dyDescent="0.3">
      <c r="T383" s="348"/>
      <c r="U383" s="48" t="s">
        <v>40</v>
      </c>
      <c r="V383" s="19">
        <v>377</v>
      </c>
      <c r="W383" s="36">
        <v>18</v>
      </c>
      <c r="X383" s="36">
        <v>39</v>
      </c>
    </row>
    <row r="384" spans="20:24" x14ac:dyDescent="0.25">
      <c r="T384" s="348"/>
      <c r="U384" s="46" t="s">
        <v>41</v>
      </c>
      <c r="V384" s="19">
        <v>378</v>
      </c>
      <c r="W384" s="36">
        <v>16</v>
      </c>
      <c r="X384" s="36">
        <v>53</v>
      </c>
    </row>
    <row r="385" spans="20:24" x14ac:dyDescent="0.25">
      <c r="T385" s="348"/>
      <c r="U385" s="47" t="s">
        <v>41</v>
      </c>
      <c r="V385" s="19">
        <v>379</v>
      </c>
      <c r="W385" s="36">
        <v>13</v>
      </c>
      <c r="X385" s="36">
        <v>60</v>
      </c>
    </row>
    <row r="386" spans="20:24" x14ac:dyDescent="0.25">
      <c r="T386" s="348"/>
      <c r="U386" s="47" t="s">
        <v>41</v>
      </c>
      <c r="V386" s="19">
        <v>380</v>
      </c>
      <c r="W386" s="36">
        <v>7</v>
      </c>
      <c r="X386" s="36">
        <v>24</v>
      </c>
    </row>
    <row r="387" spans="20:24" x14ac:dyDescent="0.25">
      <c r="T387" s="348"/>
      <c r="U387" s="47" t="s">
        <v>41</v>
      </c>
      <c r="V387" s="19">
        <v>381</v>
      </c>
      <c r="W387" s="36">
        <v>14</v>
      </c>
      <c r="X387" s="36">
        <v>35</v>
      </c>
    </row>
    <row r="388" spans="20:24" ht="15.75" thickBot="1" x14ac:dyDescent="0.3">
      <c r="T388" s="348"/>
      <c r="U388" s="48" t="s">
        <v>41</v>
      </c>
      <c r="V388" s="19">
        <v>382</v>
      </c>
      <c r="W388" s="36">
        <v>15</v>
      </c>
      <c r="X388" s="36">
        <v>30</v>
      </c>
    </row>
    <row r="389" spans="20:24" x14ac:dyDescent="0.25">
      <c r="T389" s="348"/>
      <c r="U389" s="46" t="s">
        <v>42</v>
      </c>
      <c r="V389" s="19">
        <v>383</v>
      </c>
      <c r="W389" s="36">
        <v>12</v>
      </c>
      <c r="X389" s="36">
        <v>42</v>
      </c>
    </row>
    <row r="390" spans="20:24" x14ac:dyDescent="0.25">
      <c r="T390" s="348"/>
      <c r="U390" s="47" t="s">
        <v>42</v>
      </c>
      <c r="V390" s="19">
        <v>384</v>
      </c>
      <c r="W390" s="36">
        <v>7</v>
      </c>
      <c r="X390" s="36">
        <v>36</v>
      </c>
    </row>
    <row r="391" spans="20:24" x14ac:dyDescent="0.25">
      <c r="T391" s="348"/>
      <c r="U391" s="47" t="s">
        <v>42</v>
      </c>
      <c r="V391" s="19">
        <v>385</v>
      </c>
      <c r="W391" s="36">
        <v>12</v>
      </c>
      <c r="X391" s="36">
        <v>88</v>
      </c>
    </row>
    <row r="392" spans="20:24" ht="15.75" thickBot="1" x14ac:dyDescent="0.3">
      <c r="T392" s="349"/>
      <c r="U392" s="48" t="s">
        <v>42</v>
      </c>
      <c r="V392" s="19">
        <v>386</v>
      </c>
      <c r="W392" s="36">
        <v>14</v>
      </c>
      <c r="X392" s="36">
        <v>55</v>
      </c>
    </row>
  </sheetData>
  <mergeCells count="69">
    <mergeCell ref="AZ97:AZ106"/>
    <mergeCell ref="AZ4:BC5"/>
    <mergeCell ref="N4:Q5"/>
    <mergeCell ref="N7:N16"/>
    <mergeCell ref="N27:N36"/>
    <mergeCell ref="N47:N56"/>
    <mergeCell ref="N67:N76"/>
    <mergeCell ref="N87:N96"/>
    <mergeCell ref="N97:N106"/>
    <mergeCell ref="AA4:AD5"/>
    <mergeCell ref="AA7:AA16"/>
    <mergeCell ref="AA27:AA36"/>
    <mergeCell ref="AA47:AA56"/>
    <mergeCell ref="AA67:AA76"/>
    <mergeCell ref="AN72:AN74"/>
    <mergeCell ref="AN75:AN80"/>
    <mergeCell ref="AZ7:AZ16"/>
    <mergeCell ref="AZ27:AZ36"/>
    <mergeCell ref="AZ47:AZ56"/>
    <mergeCell ref="AZ67:AZ76"/>
    <mergeCell ref="AZ87:AZ96"/>
    <mergeCell ref="AT97:AT106"/>
    <mergeCell ref="AT4:AW5"/>
    <mergeCell ref="AN4:AQ5"/>
    <mergeCell ref="AN7:AN16"/>
    <mergeCell ref="AN27:AN36"/>
    <mergeCell ref="AN99:AN104"/>
    <mergeCell ref="AN105:AN106"/>
    <mergeCell ref="AN81:AN83"/>
    <mergeCell ref="AN84:AN90"/>
    <mergeCell ref="AN91:AN98"/>
    <mergeCell ref="AN37:AN44"/>
    <mergeCell ref="AN45:AN50"/>
    <mergeCell ref="AN51:AN60"/>
    <mergeCell ref="AN61:AN66"/>
    <mergeCell ref="AN67:AN71"/>
    <mergeCell ref="AT7:AT16"/>
    <mergeCell ref="AT27:AT36"/>
    <mergeCell ref="AT47:AT56"/>
    <mergeCell ref="AT67:AT76"/>
    <mergeCell ref="AT87:AT96"/>
    <mergeCell ref="T126:T216"/>
    <mergeCell ref="T217:T307"/>
    <mergeCell ref="T308:T392"/>
    <mergeCell ref="AG115:AG154"/>
    <mergeCell ref="AG155:AG170"/>
    <mergeCell ref="T4:X5"/>
    <mergeCell ref="AG7:AG51"/>
    <mergeCell ref="AG52:AG78"/>
    <mergeCell ref="AG79:AG114"/>
    <mergeCell ref="H67:H76"/>
    <mergeCell ref="H87:H96"/>
    <mergeCell ref="H97:H106"/>
    <mergeCell ref="T7:T31"/>
    <mergeCell ref="T32:T125"/>
    <mergeCell ref="AG4:AK5"/>
    <mergeCell ref="AA87:AA96"/>
    <mergeCell ref="AA97:AA106"/>
    <mergeCell ref="B97:B106"/>
    <mergeCell ref="H4:K5"/>
    <mergeCell ref="B4:E5"/>
    <mergeCell ref="H7:H16"/>
    <mergeCell ref="H27:H36"/>
    <mergeCell ref="H47:H56"/>
    <mergeCell ref="B7:B16"/>
    <mergeCell ref="B27:B36"/>
    <mergeCell ref="B47:B56"/>
    <mergeCell ref="B67:B76"/>
    <mergeCell ref="B87:B96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21"/>
  <sheetViews>
    <sheetView workbookViewId="0">
      <selection activeCell="E10" sqref="E10"/>
    </sheetView>
  </sheetViews>
  <sheetFormatPr defaultRowHeight="15" x14ac:dyDescent="0.25"/>
  <cols>
    <col min="3" max="7" width="10.28515625" customWidth="1"/>
    <col min="11" max="15" width="10.28515625" customWidth="1"/>
  </cols>
  <sheetData>
    <row r="2" spans="2:15" s="117" customFormat="1" ht="15.75" thickBot="1" x14ac:dyDescent="0.3"/>
    <row r="3" spans="2:15" x14ac:dyDescent="0.25">
      <c r="B3" s="398" t="s">
        <v>63</v>
      </c>
      <c r="C3" s="399"/>
      <c r="D3" s="399"/>
      <c r="E3" s="399"/>
      <c r="F3" s="399"/>
      <c r="G3" s="400"/>
      <c r="J3" s="398" t="s">
        <v>64</v>
      </c>
      <c r="K3" s="399"/>
      <c r="L3" s="399"/>
      <c r="M3" s="399"/>
      <c r="N3" s="399"/>
      <c r="O3" s="400"/>
    </row>
    <row r="4" spans="2:15" s="117" customFormat="1" ht="15.75" thickBot="1" x14ac:dyDescent="0.3">
      <c r="B4" s="401"/>
      <c r="C4" s="402"/>
      <c r="D4" s="402"/>
      <c r="E4" s="402"/>
      <c r="F4" s="402"/>
      <c r="G4" s="403"/>
      <c r="J4" s="401"/>
      <c r="K4" s="402"/>
      <c r="L4" s="402"/>
      <c r="M4" s="402"/>
      <c r="N4" s="402"/>
      <c r="O4" s="403"/>
    </row>
    <row r="5" spans="2:15" s="117" customFormat="1" ht="30" customHeight="1" x14ac:dyDescent="0.25">
      <c r="B5" s="396" t="s">
        <v>43</v>
      </c>
      <c r="C5" s="391" t="s">
        <v>65</v>
      </c>
      <c r="D5" s="392"/>
      <c r="E5" s="392"/>
      <c r="F5" s="392"/>
      <c r="G5" s="393"/>
      <c r="J5" s="394" t="s">
        <v>43</v>
      </c>
      <c r="K5" s="391" t="s">
        <v>65</v>
      </c>
      <c r="L5" s="392"/>
      <c r="M5" s="392"/>
      <c r="N5" s="392"/>
      <c r="O5" s="393"/>
    </row>
    <row r="6" spans="2:15" ht="45.75" customHeight="1" x14ac:dyDescent="0.25">
      <c r="B6" s="397"/>
      <c r="C6" s="290" t="s">
        <v>57</v>
      </c>
      <c r="D6" s="290" t="s">
        <v>58</v>
      </c>
      <c r="E6" s="291" t="s">
        <v>59</v>
      </c>
      <c r="F6" s="291" t="s">
        <v>60</v>
      </c>
      <c r="G6" s="292" t="s">
        <v>61</v>
      </c>
      <c r="J6" s="395"/>
      <c r="K6" s="288" t="s">
        <v>57</v>
      </c>
      <c r="L6" s="288" t="s">
        <v>58</v>
      </c>
      <c r="M6" s="288" t="s">
        <v>59</v>
      </c>
      <c r="N6" s="288" t="s">
        <v>60</v>
      </c>
      <c r="O6" s="289" t="s">
        <v>61</v>
      </c>
    </row>
    <row r="7" spans="2:15" x14ac:dyDescent="0.25">
      <c r="B7" s="286">
        <v>1</v>
      </c>
      <c r="C7" s="282">
        <v>1</v>
      </c>
      <c r="D7" s="284">
        <v>5</v>
      </c>
      <c r="E7" s="282">
        <v>8</v>
      </c>
      <c r="F7" s="282">
        <v>7</v>
      </c>
      <c r="G7" s="280" t="s">
        <v>62</v>
      </c>
      <c r="J7" s="286">
        <v>1</v>
      </c>
      <c r="K7" s="282">
        <v>1</v>
      </c>
      <c r="L7" s="282">
        <v>69</v>
      </c>
      <c r="M7" s="282">
        <v>60</v>
      </c>
      <c r="N7" s="282">
        <v>11</v>
      </c>
      <c r="O7" s="280">
        <v>7</v>
      </c>
    </row>
    <row r="8" spans="2:15" x14ac:dyDescent="0.25">
      <c r="B8" s="286">
        <v>2</v>
      </c>
      <c r="C8" s="282">
        <v>1</v>
      </c>
      <c r="D8" s="284">
        <v>10</v>
      </c>
      <c r="E8" s="282">
        <v>8</v>
      </c>
      <c r="F8" s="282">
        <v>4</v>
      </c>
      <c r="G8" s="280" t="s">
        <v>62</v>
      </c>
      <c r="J8" s="286">
        <v>2</v>
      </c>
      <c r="K8" s="282">
        <v>1</v>
      </c>
      <c r="L8" s="282">
        <v>24</v>
      </c>
      <c r="M8" s="282">
        <v>35</v>
      </c>
      <c r="N8" s="282">
        <v>14</v>
      </c>
      <c r="O8" s="280">
        <v>10</v>
      </c>
    </row>
    <row r="9" spans="2:15" x14ac:dyDescent="0.25">
      <c r="B9" s="286">
        <v>3</v>
      </c>
      <c r="C9" s="282">
        <v>1</v>
      </c>
      <c r="D9" s="284">
        <v>7</v>
      </c>
      <c r="E9" s="282">
        <v>4</v>
      </c>
      <c r="F9" s="282">
        <v>4</v>
      </c>
      <c r="G9" s="280" t="s">
        <v>62</v>
      </c>
      <c r="J9" s="286">
        <v>3</v>
      </c>
      <c r="K9" s="282">
        <v>1</v>
      </c>
      <c r="L9" s="282">
        <v>53</v>
      </c>
      <c r="M9" s="282">
        <v>24</v>
      </c>
      <c r="N9" s="282">
        <v>13</v>
      </c>
      <c r="O9" s="280">
        <v>14</v>
      </c>
    </row>
    <row r="10" spans="2:15" x14ac:dyDescent="0.25">
      <c r="B10" s="286">
        <v>4</v>
      </c>
      <c r="C10" s="282">
        <v>1</v>
      </c>
      <c r="D10" s="284">
        <v>7</v>
      </c>
      <c r="E10" s="282">
        <v>6</v>
      </c>
      <c r="F10" s="282">
        <v>2</v>
      </c>
      <c r="G10" s="280" t="s">
        <v>62</v>
      </c>
      <c r="J10" s="286">
        <v>4</v>
      </c>
      <c r="K10" s="282">
        <v>1</v>
      </c>
      <c r="L10" s="282">
        <v>65</v>
      </c>
      <c r="M10" s="282">
        <v>26</v>
      </c>
      <c r="N10" s="282">
        <v>8</v>
      </c>
      <c r="O10" s="280">
        <v>7</v>
      </c>
    </row>
    <row r="11" spans="2:15" x14ac:dyDescent="0.25">
      <c r="B11" s="286">
        <v>5</v>
      </c>
      <c r="C11" s="282">
        <v>1</v>
      </c>
      <c r="D11" s="284">
        <v>7</v>
      </c>
      <c r="E11" s="282">
        <v>5</v>
      </c>
      <c r="F11" s="282">
        <v>1</v>
      </c>
      <c r="G11" s="280" t="s">
        <v>62</v>
      </c>
      <c r="J11" s="286">
        <v>5</v>
      </c>
      <c r="K11" s="282">
        <v>1</v>
      </c>
      <c r="L11" s="282">
        <v>94</v>
      </c>
      <c r="M11" s="282">
        <v>20</v>
      </c>
      <c r="N11" s="282">
        <v>7</v>
      </c>
      <c r="O11" s="280">
        <v>9</v>
      </c>
    </row>
    <row r="12" spans="2:15" x14ac:dyDescent="0.25">
      <c r="B12" s="286">
        <v>6</v>
      </c>
      <c r="C12" s="282">
        <v>1</v>
      </c>
      <c r="D12" s="284">
        <v>3</v>
      </c>
      <c r="E12" s="282">
        <v>7</v>
      </c>
      <c r="F12" s="282">
        <v>2</v>
      </c>
      <c r="G12" s="280" t="s">
        <v>62</v>
      </c>
      <c r="J12" s="286">
        <v>6</v>
      </c>
      <c r="K12" s="282">
        <v>1</v>
      </c>
      <c r="L12" s="282">
        <v>66</v>
      </c>
      <c r="M12" s="282">
        <v>45</v>
      </c>
      <c r="N12" s="282">
        <v>8</v>
      </c>
      <c r="O12" s="280">
        <v>5</v>
      </c>
    </row>
    <row r="13" spans="2:15" x14ac:dyDescent="0.25">
      <c r="B13" s="286">
        <v>7</v>
      </c>
      <c r="C13" s="282">
        <v>1</v>
      </c>
      <c r="D13" s="284">
        <v>2</v>
      </c>
      <c r="E13" s="282">
        <v>5</v>
      </c>
      <c r="F13" s="282">
        <v>1</v>
      </c>
      <c r="G13" s="280" t="s">
        <v>62</v>
      </c>
      <c r="J13" s="286">
        <v>7</v>
      </c>
      <c r="K13" s="282">
        <v>1</v>
      </c>
      <c r="L13" s="282">
        <v>101</v>
      </c>
      <c r="M13" s="282">
        <v>34</v>
      </c>
      <c r="N13" s="282">
        <v>9</v>
      </c>
      <c r="O13" s="280">
        <v>6</v>
      </c>
    </row>
    <row r="14" spans="2:15" x14ac:dyDescent="0.25">
      <c r="B14" s="286">
        <v>8</v>
      </c>
      <c r="C14" s="282">
        <v>1</v>
      </c>
      <c r="D14" s="284">
        <v>2</v>
      </c>
      <c r="E14" s="282">
        <v>6</v>
      </c>
      <c r="F14" s="282">
        <v>1</v>
      </c>
      <c r="G14" s="280" t="s">
        <v>62</v>
      </c>
      <c r="J14" s="286">
        <v>8</v>
      </c>
      <c r="K14" s="282">
        <v>1</v>
      </c>
      <c r="L14" s="282">
        <v>59</v>
      </c>
      <c r="M14" s="282">
        <v>22</v>
      </c>
      <c r="N14" s="282">
        <v>3</v>
      </c>
      <c r="O14" s="280">
        <v>8</v>
      </c>
    </row>
    <row r="15" spans="2:15" x14ac:dyDescent="0.25">
      <c r="B15" s="286">
        <v>9</v>
      </c>
      <c r="C15" s="282">
        <v>1</v>
      </c>
      <c r="D15" s="284">
        <v>5</v>
      </c>
      <c r="E15" s="282">
        <v>6</v>
      </c>
      <c r="F15" s="282">
        <v>1</v>
      </c>
      <c r="G15" s="280" t="s">
        <v>62</v>
      </c>
      <c r="J15" s="286">
        <v>9</v>
      </c>
      <c r="K15" s="282">
        <v>1</v>
      </c>
      <c r="L15" s="282">
        <v>110</v>
      </c>
      <c r="M15" s="282">
        <v>23</v>
      </c>
      <c r="N15" s="282">
        <v>8</v>
      </c>
      <c r="O15" s="280">
        <v>12</v>
      </c>
    </row>
    <row r="16" spans="2:15" ht="15.75" thickBot="1" x14ac:dyDescent="0.3">
      <c r="B16" s="287">
        <v>10</v>
      </c>
      <c r="C16" s="283">
        <v>1</v>
      </c>
      <c r="D16" s="285">
        <v>7</v>
      </c>
      <c r="E16" s="283">
        <v>4</v>
      </c>
      <c r="F16" s="283">
        <v>2</v>
      </c>
      <c r="G16" s="281" t="s">
        <v>62</v>
      </c>
      <c r="J16" s="287">
        <v>10</v>
      </c>
      <c r="K16" s="283">
        <v>1</v>
      </c>
      <c r="L16" s="283">
        <v>72</v>
      </c>
      <c r="M16" s="283">
        <v>56</v>
      </c>
      <c r="N16" s="283">
        <v>12</v>
      </c>
      <c r="O16" s="281">
        <v>20</v>
      </c>
    </row>
    <row r="17" spans="2:7" x14ac:dyDescent="0.25">
      <c r="B17" s="117"/>
      <c r="C17" s="117"/>
      <c r="D17" s="117"/>
      <c r="E17" s="117"/>
      <c r="F17" s="117"/>
      <c r="G17" s="117"/>
    </row>
    <row r="21" spans="2:7" s="117" customFormat="1" x14ac:dyDescent="0.25"/>
  </sheetData>
  <mergeCells count="6">
    <mergeCell ref="C5:G5"/>
    <mergeCell ref="J5:J6"/>
    <mergeCell ref="B5:B6"/>
    <mergeCell ref="K5:O5"/>
    <mergeCell ref="B3:G4"/>
    <mergeCell ref="J3:O4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L75"/>
  <sheetViews>
    <sheetView zoomScaleNormal="100" workbookViewId="0">
      <selection activeCell="H69" sqref="H69"/>
    </sheetView>
  </sheetViews>
  <sheetFormatPr defaultRowHeight="15" x14ac:dyDescent="0.25"/>
  <cols>
    <col min="3" max="3" width="9.140625" customWidth="1"/>
    <col min="4" max="6" width="14.7109375" customWidth="1"/>
    <col min="10" max="12" width="14.7109375" customWidth="1"/>
  </cols>
  <sheetData>
    <row r="2" spans="3:12" ht="15.75" thickBot="1" x14ac:dyDescent="0.3"/>
    <row r="3" spans="3:12" x14ac:dyDescent="0.25">
      <c r="C3" s="404" t="s">
        <v>19</v>
      </c>
      <c r="D3" s="405"/>
      <c r="E3" s="405"/>
      <c r="F3" s="406"/>
      <c r="I3" s="404" t="s">
        <v>18</v>
      </c>
      <c r="J3" s="405"/>
      <c r="K3" s="405"/>
      <c r="L3" s="406"/>
    </row>
    <row r="4" spans="3:12" s="117" customFormat="1" ht="15.75" thickBot="1" x14ac:dyDescent="0.3">
      <c r="C4" s="407"/>
      <c r="D4" s="408"/>
      <c r="E4" s="408"/>
      <c r="F4" s="409"/>
      <c r="I4" s="407"/>
      <c r="J4" s="408"/>
      <c r="K4" s="408"/>
      <c r="L4" s="409"/>
    </row>
    <row r="5" spans="3:12" ht="45.75" customHeight="1" x14ac:dyDescent="0.25">
      <c r="C5" s="300" t="s">
        <v>66</v>
      </c>
      <c r="D5" s="294" t="s">
        <v>68</v>
      </c>
      <c r="E5" s="294" t="s">
        <v>67</v>
      </c>
      <c r="F5" s="295" t="s">
        <v>69</v>
      </c>
      <c r="I5" s="300" t="s">
        <v>66</v>
      </c>
      <c r="J5" s="294" t="s">
        <v>68</v>
      </c>
      <c r="K5" s="294" t="s">
        <v>67</v>
      </c>
      <c r="L5" s="295" t="s">
        <v>69</v>
      </c>
    </row>
    <row r="6" spans="3:12" x14ac:dyDescent="0.25">
      <c r="C6" s="132">
        <v>1</v>
      </c>
      <c r="D6" s="296">
        <v>1592</v>
      </c>
      <c r="E6" s="296">
        <v>25</v>
      </c>
      <c r="F6" s="297">
        <f>E6/D6</f>
        <v>1.5703517587939697E-2</v>
      </c>
      <c r="I6" s="132">
        <v>1</v>
      </c>
      <c r="J6" s="296">
        <v>2096</v>
      </c>
      <c r="K6" s="296">
        <v>22</v>
      </c>
      <c r="L6" s="297">
        <f>K6/J6</f>
        <v>1.049618320610687E-2</v>
      </c>
    </row>
    <row r="7" spans="3:12" x14ac:dyDescent="0.25">
      <c r="C7" s="132">
        <f>C6+1</f>
        <v>2</v>
      </c>
      <c r="D7" s="296">
        <v>1410</v>
      </c>
      <c r="E7" s="296">
        <v>21</v>
      </c>
      <c r="F7" s="297">
        <f t="shared" ref="F7:F15" si="0">E7/D7</f>
        <v>1.4893617021276596E-2</v>
      </c>
      <c r="I7" s="132">
        <f>I6+1</f>
        <v>2</v>
      </c>
      <c r="J7" s="296">
        <v>1393</v>
      </c>
      <c r="K7" s="296">
        <v>14</v>
      </c>
      <c r="L7" s="297">
        <f t="shared" ref="L7:L15" si="1">K7/J7</f>
        <v>1.0050251256281407E-2</v>
      </c>
    </row>
    <row r="8" spans="3:12" x14ac:dyDescent="0.25">
      <c r="C8" s="132">
        <f>C7+1</f>
        <v>3</v>
      </c>
      <c r="D8" s="296">
        <v>1513</v>
      </c>
      <c r="E8" s="296">
        <v>21</v>
      </c>
      <c r="F8" s="297">
        <f t="shared" si="0"/>
        <v>1.3879709187045605E-2</v>
      </c>
      <c r="I8" s="132">
        <f>I7+1</f>
        <v>3</v>
      </c>
      <c r="J8" s="296">
        <v>3510</v>
      </c>
      <c r="K8" s="296">
        <v>35</v>
      </c>
      <c r="L8" s="297">
        <f t="shared" si="1"/>
        <v>9.9715099715099714E-3</v>
      </c>
    </row>
    <row r="9" spans="3:12" x14ac:dyDescent="0.25">
      <c r="C9" s="132">
        <f t="shared" ref="C9:C15" si="2">C8+1</f>
        <v>4</v>
      </c>
      <c r="D9" s="296">
        <v>1277</v>
      </c>
      <c r="E9" s="296">
        <v>22</v>
      </c>
      <c r="F9" s="297">
        <f t="shared" si="0"/>
        <v>1.7227877838684416E-2</v>
      </c>
      <c r="I9" s="132">
        <f t="shared" ref="I9:I15" si="3">I8+1</f>
        <v>4</v>
      </c>
      <c r="J9" s="296">
        <v>1758</v>
      </c>
      <c r="K9" s="296">
        <v>14</v>
      </c>
      <c r="L9" s="297">
        <f t="shared" si="1"/>
        <v>7.9635949943117172E-3</v>
      </c>
    </row>
    <row r="10" spans="3:12" x14ac:dyDescent="0.25">
      <c r="C10" s="132">
        <f t="shared" si="2"/>
        <v>5</v>
      </c>
      <c r="D10" s="296">
        <v>1520</v>
      </c>
      <c r="E10" s="296">
        <v>23</v>
      </c>
      <c r="F10" s="297">
        <f t="shared" si="0"/>
        <v>1.5131578947368421E-2</v>
      </c>
      <c r="I10" s="132">
        <f t="shared" si="3"/>
        <v>5</v>
      </c>
      <c r="J10" s="296">
        <v>2426</v>
      </c>
      <c r="K10" s="296">
        <v>30</v>
      </c>
      <c r="L10" s="297">
        <f t="shared" si="1"/>
        <v>1.236603462489695E-2</v>
      </c>
    </row>
    <row r="11" spans="3:12" x14ac:dyDescent="0.25">
      <c r="C11" s="132">
        <f t="shared" si="2"/>
        <v>6</v>
      </c>
      <c r="D11" s="296">
        <v>1388</v>
      </c>
      <c r="E11" s="296">
        <v>21</v>
      </c>
      <c r="F11" s="297">
        <f t="shared" si="0"/>
        <v>1.5129682997118156E-2</v>
      </c>
      <c r="I11" s="132">
        <f t="shared" si="3"/>
        <v>6</v>
      </c>
      <c r="J11" s="296">
        <v>2254</v>
      </c>
      <c r="K11" s="296">
        <v>33</v>
      </c>
      <c r="L11" s="297">
        <f t="shared" si="1"/>
        <v>1.4640638864241348E-2</v>
      </c>
    </row>
    <row r="12" spans="3:12" x14ac:dyDescent="0.25">
      <c r="C12" s="132">
        <f t="shared" si="2"/>
        <v>7</v>
      </c>
      <c r="D12" s="296">
        <v>1770</v>
      </c>
      <c r="E12" s="296">
        <v>24</v>
      </c>
      <c r="F12" s="297">
        <f t="shared" si="0"/>
        <v>1.3559322033898305E-2</v>
      </c>
      <c r="I12" s="132">
        <f t="shared" si="3"/>
        <v>7</v>
      </c>
      <c r="J12" s="296">
        <v>1550</v>
      </c>
      <c r="K12" s="296">
        <v>23</v>
      </c>
      <c r="L12" s="297">
        <f t="shared" si="1"/>
        <v>1.4838709677419355E-2</v>
      </c>
    </row>
    <row r="13" spans="3:12" x14ac:dyDescent="0.25">
      <c r="C13" s="132">
        <f t="shared" si="2"/>
        <v>8</v>
      </c>
      <c r="D13" s="296">
        <v>1480</v>
      </c>
      <c r="E13" s="296">
        <v>19</v>
      </c>
      <c r="F13" s="297">
        <f t="shared" si="0"/>
        <v>1.2837837837837839E-2</v>
      </c>
      <c r="I13" s="132">
        <f t="shared" si="3"/>
        <v>8</v>
      </c>
      <c r="J13" s="296">
        <v>1179</v>
      </c>
      <c r="K13" s="296">
        <v>9</v>
      </c>
      <c r="L13" s="297">
        <f t="shared" si="1"/>
        <v>7.6335877862595417E-3</v>
      </c>
    </row>
    <row r="14" spans="3:12" x14ac:dyDescent="0.25">
      <c r="C14" s="132">
        <f t="shared" si="2"/>
        <v>9</v>
      </c>
      <c r="D14" s="296">
        <v>1318</v>
      </c>
      <c r="E14" s="296">
        <v>19</v>
      </c>
      <c r="F14" s="297">
        <f t="shared" si="0"/>
        <v>1.4415781487101669E-2</v>
      </c>
      <c r="I14" s="132">
        <f t="shared" si="3"/>
        <v>9</v>
      </c>
      <c r="J14" s="296">
        <v>1562</v>
      </c>
      <c r="K14" s="296">
        <v>19</v>
      </c>
      <c r="L14" s="297">
        <f t="shared" si="1"/>
        <v>1.2163892445582587E-2</v>
      </c>
    </row>
    <row r="15" spans="3:12" ht="15.75" thickBot="1" x14ac:dyDescent="0.3">
      <c r="C15" s="293">
        <f t="shared" si="2"/>
        <v>10</v>
      </c>
      <c r="D15" s="298">
        <v>1749</v>
      </c>
      <c r="E15" s="298">
        <v>21</v>
      </c>
      <c r="F15" s="299">
        <f t="shared" si="0"/>
        <v>1.2006861063464836E-2</v>
      </c>
      <c r="I15" s="293">
        <f t="shared" si="3"/>
        <v>10</v>
      </c>
      <c r="J15" s="298">
        <v>1596</v>
      </c>
      <c r="K15" s="298">
        <v>30</v>
      </c>
      <c r="L15" s="299">
        <f t="shared" si="1"/>
        <v>1.8796992481203006E-2</v>
      </c>
    </row>
    <row r="17" spans="3:12" ht="15.75" thickBot="1" x14ac:dyDescent="0.3"/>
    <row r="18" spans="3:12" ht="15" customHeight="1" x14ac:dyDescent="0.25">
      <c r="C18" s="378" t="s">
        <v>49</v>
      </c>
      <c r="D18" s="379"/>
      <c r="E18" s="379"/>
      <c r="F18" s="380"/>
      <c r="G18" s="117"/>
      <c r="H18" s="117"/>
      <c r="I18" s="322" t="s">
        <v>45</v>
      </c>
      <c r="J18" s="323"/>
      <c r="K18" s="323"/>
      <c r="L18" s="324"/>
    </row>
    <row r="19" spans="3:12" ht="15.75" thickBot="1" x14ac:dyDescent="0.3">
      <c r="C19" s="381"/>
      <c r="D19" s="382"/>
      <c r="E19" s="382"/>
      <c r="F19" s="383"/>
      <c r="G19" s="117"/>
      <c r="H19" s="117"/>
      <c r="I19" s="325"/>
      <c r="J19" s="326"/>
      <c r="K19" s="326"/>
      <c r="L19" s="327"/>
    </row>
    <row r="20" spans="3:12" ht="45.75" customHeight="1" x14ac:dyDescent="0.25">
      <c r="C20" s="300" t="s">
        <v>66</v>
      </c>
      <c r="D20" s="294" t="s">
        <v>68</v>
      </c>
      <c r="E20" s="294" t="s">
        <v>67</v>
      </c>
      <c r="F20" s="295" t="s">
        <v>69</v>
      </c>
      <c r="G20" s="117"/>
      <c r="H20" s="117"/>
      <c r="I20" s="300" t="s">
        <v>66</v>
      </c>
      <c r="J20" s="294" t="s">
        <v>68</v>
      </c>
      <c r="K20" s="294" t="s">
        <v>67</v>
      </c>
      <c r="L20" s="295" t="s">
        <v>69</v>
      </c>
    </row>
    <row r="21" spans="3:12" x14ac:dyDescent="0.25">
      <c r="C21" s="132">
        <v>1</v>
      </c>
      <c r="D21" s="296">
        <v>3538</v>
      </c>
      <c r="E21" s="296">
        <v>41</v>
      </c>
      <c r="F21" s="297">
        <f>E21/D21</f>
        <v>1.1588468061051441E-2</v>
      </c>
      <c r="G21" s="117"/>
      <c r="H21" s="117"/>
      <c r="I21" s="132">
        <v>1</v>
      </c>
      <c r="J21" s="296">
        <v>17988</v>
      </c>
      <c r="K21" s="296">
        <v>67</v>
      </c>
      <c r="L21" s="297">
        <v>3.7247053591283079E-3</v>
      </c>
    </row>
    <row r="22" spans="3:12" x14ac:dyDescent="0.25">
      <c r="C22" s="132">
        <f>C21+1</f>
        <v>2</v>
      </c>
      <c r="D22" s="296">
        <v>5217</v>
      </c>
      <c r="E22" s="296">
        <v>55</v>
      </c>
      <c r="F22" s="297">
        <f t="shared" ref="F22:F30" si="4">E22/D22</f>
        <v>1.0542457350967989E-2</v>
      </c>
      <c r="G22" s="117"/>
      <c r="H22" s="117"/>
      <c r="I22" s="132">
        <f>I21+1</f>
        <v>2</v>
      </c>
      <c r="J22" s="296">
        <v>23081</v>
      </c>
      <c r="K22" s="296">
        <v>68</v>
      </c>
      <c r="L22" s="297">
        <v>2.9461461808413846E-3</v>
      </c>
    </row>
    <row r="23" spans="3:12" x14ac:dyDescent="0.25">
      <c r="C23" s="132">
        <f>C22+1</f>
        <v>3</v>
      </c>
      <c r="D23" s="296">
        <v>6169</v>
      </c>
      <c r="E23" s="296">
        <v>81</v>
      </c>
      <c r="F23" s="297">
        <f t="shared" si="4"/>
        <v>1.3130166963851516E-2</v>
      </c>
      <c r="G23" s="117"/>
      <c r="H23" s="117"/>
      <c r="I23" s="132">
        <f>I22+1</f>
        <v>3</v>
      </c>
      <c r="J23" s="296">
        <v>21266</v>
      </c>
      <c r="K23" s="296">
        <v>62</v>
      </c>
      <c r="L23" s="297">
        <v>2.9154518950437317E-3</v>
      </c>
    </row>
    <row r="24" spans="3:12" x14ac:dyDescent="0.25">
      <c r="C24" s="132">
        <f t="shared" ref="C24:C30" si="5">C23+1</f>
        <v>4</v>
      </c>
      <c r="D24" s="296">
        <v>4637</v>
      </c>
      <c r="E24" s="296">
        <v>62</v>
      </c>
      <c r="F24" s="297">
        <f t="shared" si="4"/>
        <v>1.3370713823592841E-2</v>
      </c>
      <c r="G24" s="117"/>
      <c r="H24" s="117"/>
      <c r="I24" s="132">
        <f t="shared" ref="I24:I30" si="6">I23+1</f>
        <v>4</v>
      </c>
      <c r="J24" s="296">
        <v>21164</v>
      </c>
      <c r="K24" s="296">
        <v>37</v>
      </c>
      <c r="L24" s="297">
        <v>1.7482517482517483E-3</v>
      </c>
    </row>
    <row r="25" spans="3:12" x14ac:dyDescent="0.25">
      <c r="C25" s="132">
        <f t="shared" si="5"/>
        <v>5</v>
      </c>
      <c r="D25" s="296">
        <v>5930</v>
      </c>
      <c r="E25" s="296">
        <v>77</v>
      </c>
      <c r="F25" s="297">
        <f t="shared" si="4"/>
        <v>1.2984822934232716E-2</v>
      </c>
      <c r="G25" s="117"/>
      <c r="H25" s="117"/>
      <c r="I25" s="132">
        <f t="shared" si="6"/>
        <v>5</v>
      </c>
      <c r="J25" s="296">
        <v>34239</v>
      </c>
      <c r="K25" s="296">
        <v>79</v>
      </c>
      <c r="L25" s="297">
        <v>2.3073103770554046E-3</v>
      </c>
    </row>
    <row r="26" spans="3:12" x14ac:dyDescent="0.25">
      <c r="C26" s="132">
        <f t="shared" si="5"/>
        <v>6</v>
      </c>
      <c r="D26" s="296">
        <v>3767</v>
      </c>
      <c r="E26" s="296">
        <v>41</v>
      </c>
      <c r="F26" s="297">
        <f t="shared" si="4"/>
        <v>1.0883992567029467E-2</v>
      </c>
      <c r="G26" s="117"/>
      <c r="H26" s="117"/>
      <c r="I26" s="132">
        <f t="shared" si="6"/>
        <v>6</v>
      </c>
      <c r="J26" s="296">
        <v>33805</v>
      </c>
      <c r="K26" s="296">
        <v>175</v>
      </c>
      <c r="L26" s="297">
        <v>5.1767490016269785E-3</v>
      </c>
    </row>
    <row r="27" spans="3:12" x14ac:dyDescent="0.25">
      <c r="C27" s="132">
        <f t="shared" si="5"/>
        <v>7</v>
      </c>
      <c r="D27" s="296">
        <v>4302</v>
      </c>
      <c r="E27" s="296">
        <v>69</v>
      </c>
      <c r="F27" s="297">
        <f t="shared" si="4"/>
        <v>1.6039051603905161E-2</v>
      </c>
      <c r="G27" s="117"/>
      <c r="H27" s="117"/>
      <c r="I27" s="132">
        <f t="shared" si="6"/>
        <v>7</v>
      </c>
      <c r="J27" s="296">
        <v>34002</v>
      </c>
      <c r="K27" s="296">
        <v>83</v>
      </c>
      <c r="L27" s="297">
        <v>2.4410328804187987E-3</v>
      </c>
    </row>
    <row r="28" spans="3:12" x14ac:dyDescent="0.25">
      <c r="C28" s="132">
        <f t="shared" si="5"/>
        <v>8</v>
      </c>
      <c r="D28" s="296">
        <v>3056</v>
      </c>
      <c r="E28" s="296">
        <v>38</v>
      </c>
      <c r="F28" s="297">
        <f t="shared" si="4"/>
        <v>1.2434554973821989E-2</v>
      </c>
      <c r="G28" s="117"/>
      <c r="H28" s="117"/>
      <c r="I28" s="132">
        <f t="shared" si="6"/>
        <v>8</v>
      </c>
      <c r="J28" s="296">
        <v>32368</v>
      </c>
      <c r="K28" s="296">
        <v>138</v>
      </c>
      <c r="L28" s="297">
        <v>4.2634700939199206E-3</v>
      </c>
    </row>
    <row r="29" spans="3:12" x14ac:dyDescent="0.25">
      <c r="C29" s="132">
        <f t="shared" si="5"/>
        <v>9</v>
      </c>
      <c r="D29" s="296">
        <v>6173</v>
      </c>
      <c r="E29" s="296">
        <v>61</v>
      </c>
      <c r="F29" s="297">
        <f t="shared" si="4"/>
        <v>9.8817430746800591E-3</v>
      </c>
      <c r="G29" s="117"/>
      <c r="H29" s="117"/>
      <c r="I29" s="132">
        <f t="shared" si="6"/>
        <v>9</v>
      </c>
      <c r="J29" s="296">
        <v>31248</v>
      </c>
      <c r="K29" s="296">
        <v>79</v>
      </c>
      <c r="L29" s="297">
        <v>2.5281618023553507E-3</v>
      </c>
    </row>
    <row r="30" spans="3:12" ht="15.75" thickBot="1" x14ac:dyDescent="0.3">
      <c r="C30" s="293">
        <f t="shared" si="5"/>
        <v>10</v>
      </c>
      <c r="D30" s="298">
        <v>6142</v>
      </c>
      <c r="E30" s="298">
        <v>78</v>
      </c>
      <c r="F30" s="299">
        <f t="shared" si="4"/>
        <v>1.2699446434386193E-2</v>
      </c>
      <c r="G30" s="117"/>
      <c r="H30" s="117"/>
      <c r="I30" s="293">
        <f t="shared" si="6"/>
        <v>10</v>
      </c>
      <c r="J30" s="298">
        <v>26040</v>
      </c>
      <c r="K30" s="298">
        <v>58</v>
      </c>
      <c r="L30" s="299">
        <v>2.2273425499231953E-3</v>
      </c>
    </row>
    <row r="32" spans="3:12" ht="15.75" thickBot="1" x14ac:dyDescent="0.3"/>
    <row r="33" spans="3:12" ht="15" customHeight="1" x14ac:dyDescent="0.25">
      <c r="C33" s="384" t="s">
        <v>50</v>
      </c>
      <c r="D33" s="385"/>
      <c r="E33" s="385"/>
      <c r="F33" s="386"/>
      <c r="G33" s="117"/>
      <c r="H33" s="117"/>
      <c r="I33" s="384" t="s">
        <v>46</v>
      </c>
      <c r="J33" s="385"/>
      <c r="K33" s="385"/>
      <c r="L33" s="386"/>
    </row>
    <row r="34" spans="3:12" ht="15.75" thickBot="1" x14ac:dyDescent="0.3">
      <c r="C34" s="387"/>
      <c r="D34" s="388"/>
      <c r="E34" s="388"/>
      <c r="F34" s="389"/>
      <c r="G34" s="117"/>
      <c r="H34" s="117"/>
      <c r="I34" s="387"/>
      <c r="J34" s="388"/>
      <c r="K34" s="388"/>
      <c r="L34" s="389"/>
    </row>
    <row r="35" spans="3:12" ht="45.75" customHeight="1" x14ac:dyDescent="0.25">
      <c r="C35" s="300" t="s">
        <v>66</v>
      </c>
      <c r="D35" s="294" t="s">
        <v>68</v>
      </c>
      <c r="E35" s="294" t="s">
        <v>67</v>
      </c>
      <c r="F35" s="295" t="s">
        <v>69</v>
      </c>
      <c r="G35" s="117"/>
      <c r="H35" s="117"/>
      <c r="I35" s="300" t="s">
        <v>66</v>
      </c>
      <c r="J35" s="294" t="s">
        <v>68</v>
      </c>
      <c r="K35" s="294" t="s">
        <v>67</v>
      </c>
      <c r="L35" s="295" t="s">
        <v>69</v>
      </c>
    </row>
    <row r="36" spans="3:12" x14ac:dyDescent="0.25">
      <c r="C36" s="132">
        <v>1</v>
      </c>
      <c r="D36" s="296">
        <v>7987</v>
      </c>
      <c r="E36" s="296">
        <v>50</v>
      </c>
      <c r="F36" s="297">
        <v>6.2601727807687496E-3</v>
      </c>
      <c r="G36" s="117"/>
      <c r="H36" s="117"/>
      <c r="I36" s="132">
        <v>1</v>
      </c>
      <c r="J36" s="296">
        <v>52609</v>
      </c>
      <c r="K36" s="296">
        <v>83</v>
      </c>
      <c r="L36" s="297">
        <v>1.5776768233572202E-3</v>
      </c>
    </row>
    <row r="37" spans="3:12" x14ac:dyDescent="0.25">
      <c r="C37" s="132">
        <f>C36+1</f>
        <v>2</v>
      </c>
      <c r="D37" s="296">
        <v>7695</v>
      </c>
      <c r="E37" s="296">
        <v>34</v>
      </c>
      <c r="F37" s="297">
        <v>4.4184535412605591E-3</v>
      </c>
      <c r="G37" s="117"/>
      <c r="H37" s="117"/>
      <c r="I37" s="132">
        <f>I36+1</f>
        <v>2</v>
      </c>
      <c r="J37" s="296">
        <v>54898</v>
      </c>
      <c r="K37" s="296">
        <v>122</v>
      </c>
      <c r="L37" s="297">
        <v>2.2223031804437321E-3</v>
      </c>
    </row>
    <row r="38" spans="3:12" x14ac:dyDescent="0.25">
      <c r="C38" s="132">
        <f>C37+1</f>
        <v>3</v>
      </c>
      <c r="D38" s="296">
        <v>8180</v>
      </c>
      <c r="E38" s="296">
        <v>39</v>
      </c>
      <c r="F38" s="297">
        <v>4.7677261613691931E-3</v>
      </c>
      <c r="G38" s="117"/>
      <c r="H38" s="117"/>
      <c r="I38" s="132">
        <f>I37+1</f>
        <v>3</v>
      </c>
      <c r="J38" s="296">
        <v>24732</v>
      </c>
      <c r="K38" s="296">
        <v>80</v>
      </c>
      <c r="L38" s="297">
        <v>3.2346757237586934E-3</v>
      </c>
    </row>
    <row r="39" spans="3:12" x14ac:dyDescent="0.25">
      <c r="C39" s="132">
        <f t="shared" ref="C39:C45" si="7">C38+1</f>
        <v>4</v>
      </c>
      <c r="D39" s="296">
        <v>5513</v>
      </c>
      <c r="E39" s="296">
        <v>28</v>
      </c>
      <c r="F39" s="297">
        <v>5.0789044077634684E-3</v>
      </c>
      <c r="G39" s="117"/>
      <c r="H39" s="117"/>
      <c r="I39" s="132">
        <f t="shared" ref="I39:I45" si="8">I38+1</f>
        <v>4</v>
      </c>
      <c r="J39" s="296">
        <v>15613</v>
      </c>
      <c r="K39" s="296">
        <v>40</v>
      </c>
      <c r="L39" s="297">
        <v>2.5619675911099727E-3</v>
      </c>
    </row>
    <row r="40" spans="3:12" x14ac:dyDescent="0.25">
      <c r="C40" s="132">
        <f t="shared" si="7"/>
        <v>5</v>
      </c>
      <c r="D40" s="296">
        <v>5791</v>
      </c>
      <c r="E40" s="296">
        <v>27</v>
      </c>
      <c r="F40" s="297">
        <v>4.6624071835606974E-3</v>
      </c>
      <c r="G40" s="117"/>
      <c r="H40" s="117"/>
      <c r="I40" s="132">
        <f t="shared" si="8"/>
        <v>5</v>
      </c>
      <c r="J40" s="296">
        <v>24490</v>
      </c>
      <c r="K40" s="296">
        <v>63</v>
      </c>
      <c r="L40" s="297">
        <v>2.5724785626786441E-3</v>
      </c>
    </row>
    <row r="41" spans="3:12" x14ac:dyDescent="0.25">
      <c r="C41" s="132">
        <f t="shared" si="7"/>
        <v>6</v>
      </c>
      <c r="D41" s="296">
        <v>9015</v>
      </c>
      <c r="E41" s="296">
        <v>38</v>
      </c>
      <c r="F41" s="297">
        <v>4.2151968940654467E-3</v>
      </c>
      <c r="G41" s="117"/>
      <c r="H41" s="117"/>
      <c r="I41" s="132">
        <f t="shared" si="8"/>
        <v>6</v>
      </c>
      <c r="J41" s="296">
        <v>14924</v>
      </c>
      <c r="K41" s="296">
        <v>39</v>
      </c>
      <c r="L41" s="297">
        <v>2.6132404181184671E-3</v>
      </c>
    </row>
    <row r="42" spans="3:12" x14ac:dyDescent="0.25">
      <c r="C42" s="132">
        <f t="shared" si="7"/>
        <v>7</v>
      </c>
      <c r="D42" s="296">
        <v>2959</v>
      </c>
      <c r="E42" s="296">
        <v>17</v>
      </c>
      <c r="F42" s="297">
        <v>5.7451841838458938E-3</v>
      </c>
      <c r="G42" s="117"/>
      <c r="H42" s="117"/>
      <c r="I42" s="132">
        <f t="shared" si="8"/>
        <v>7</v>
      </c>
      <c r="J42" s="296">
        <v>28096</v>
      </c>
      <c r="K42" s="296">
        <v>64</v>
      </c>
      <c r="L42" s="297">
        <v>2.2779043280182231E-3</v>
      </c>
    </row>
    <row r="43" spans="3:12" x14ac:dyDescent="0.25">
      <c r="C43" s="132">
        <f t="shared" si="7"/>
        <v>8</v>
      </c>
      <c r="D43" s="296">
        <v>8433</v>
      </c>
      <c r="E43" s="296">
        <v>41</v>
      </c>
      <c r="F43" s="297">
        <v>4.861852247124392E-3</v>
      </c>
      <c r="G43" s="117"/>
      <c r="H43" s="117"/>
      <c r="I43" s="132">
        <f t="shared" si="8"/>
        <v>8</v>
      </c>
      <c r="J43" s="296">
        <v>15264</v>
      </c>
      <c r="K43" s="296">
        <v>31</v>
      </c>
      <c r="L43" s="297">
        <v>2.0309224318658279E-3</v>
      </c>
    </row>
    <row r="44" spans="3:12" x14ac:dyDescent="0.25">
      <c r="C44" s="132">
        <f t="shared" si="7"/>
        <v>9</v>
      </c>
      <c r="D44" s="296">
        <v>2449</v>
      </c>
      <c r="E44" s="296">
        <v>14</v>
      </c>
      <c r="F44" s="297">
        <v>5.7166190281747655E-3</v>
      </c>
      <c r="G44" s="117"/>
      <c r="H44" s="117"/>
      <c r="I44" s="132">
        <f t="shared" si="8"/>
        <v>9</v>
      </c>
      <c r="J44" s="296">
        <v>17311</v>
      </c>
      <c r="K44" s="296">
        <v>28</v>
      </c>
      <c r="L44" s="297">
        <v>1.6174686615446825E-3</v>
      </c>
    </row>
    <row r="45" spans="3:12" ht="15.75" thickBot="1" x14ac:dyDescent="0.3">
      <c r="C45" s="293">
        <f t="shared" si="7"/>
        <v>10</v>
      </c>
      <c r="D45" s="298">
        <v>5518</v>
      </c>
      <c r="E45" s="298">
        <v>30</v>
      </c>
      <c r="F45" s="299">
        <v>5.4367524465386008E-3</v>
      </c>
      <c r="G45" s="117"/>
      <c r="H45" s="117"/>
      <c r="I45" s="293">
        <f t="shared" si="8"/>
        <v>10</v>
      </c>
      <c r="J45" s="298">
        <v>36991</v>
      </c>
      <c r="K45" s="298">
        <v>82</v>
      </c>
      <c r="L45" s="299">
        <v>2.2167554269957555E-3</v>
      </c>
    </row>
    <row r="47" spans="3:12" ht="15.75" thickBot="1" x14ac:dyDescent="0.3"/>
    <row r="48" spans="3:12" ht="15" customHeight="1" x14ac:dyDescent="0.25">
      <c r="C48" s="363" t="s">
        <v>51</v>
      </c>
      <c r="D48" s="364"/>
      <c r="E48" s="364"/>
      <c r="F48" s="365"/>
      <c r="G48" s="117"/>
      <c r="H48" s="117"/>
      <c r="I48" s="363" t="s">
        <v>47</v>
      </c>
      <c r="J48" s="364"/>
      <c r="K48" s="364"/>
      <c r="L48" s="365"/>
    </row>
    <row r="49" spans="3:12" ht="15.75" thickBot="1" x14ac:dyDescent="0.3">
      <c r="C49" s="366"/>
      <c r="D49" s="367"/>
      <c r="E49" s="367"/>
      <c r="F49" s="368"/>
      <c r="G49" s="117"/>
      <c r="H49" s="117"/>
      <c r="I49" s="366"/>
      <c r="J49" s="367"/>
      <c r="K49" s="367"/>
      <c r="L49" s="368"/>
    </row>
    <row r="50" spans="3:12" ht="45.75" customHeight="1" x14ac:dyDescent="0.25">
      <c r="C50" s="300" t="s">
        <v>66</v>
      </c>
      <c r="D50" s="294" t="s">
        <v>68</v>
      </c>
      <c r="E50" s="294" t="s">
        <v>67</v>
      </c>
      <c r="F50" s="295" t="s">
        <v>69</v>
      </c>
      <c r="G50" s="117"/>
      <c r="H50" s="117"/>
      <c r="I50" s="300" t="s">
        <v>66</v>
      </c>
      <c r="J50" s="294" t="s">
        <v>68</v>
      </c>
      <c r="K50" s="294" t="s">
        <v>67</v>
      </c>
      <c r="L50" s="295" t="s">
        <v>69</v>
      </c>
    </row>
    <row r="51" spans="3:12" x14ac:dyDescent="0.25">
      <c r="C51" s="132">
        <v>1</v>
      </c>
      <c r="D51" s="296">
        <v>1994</v>
      </c>
      <c r="E51" s="296">
        <v>21</v>
      </c>
      <c r="F51" s="297">
        <v>1.053159478435306E-2</v>
      </c>
      <c r="G51" s="117"/>
      <c r="H51" s="117"/>
      <c r="I51" s="132">
        <v>1</v>
      </c>
      <c r="J51" s="296">
        <v>4005</v>
      </c>
      <c r="K51" s="296">
        <v>12</v>
      </c>
      <c r="L51" s="297">
        <v>2.9962546816479402E-3</v>
      </c>
    </row>
    <row r="52" spans="3:12" x14ac:dyDescent="0.25">
      <c r="C52" s="132">
        <f>C51+1</f>
        <v>2</v>
      </c>
      <c r="D52" s="296">
        <v>2761</v>
      </c>
      <c r="E52" s="296">
        <v>13</v>
      </c>
      <c r="F52" s="297">
        <v>4.7084389713871787E-3</v>
      </c>
      <c r="G52" s="117"/>
      <c r="H52" s="117"/>
      <c r="I52" s="132">
        <f>I51+1</f>
        <v>2</v>
      </c>
      <c r="J52" s="296">
        <v>4691</v>
      </c>
      <c r="K52" s="296">
        <v>13</v>
      </c>
      <c r="L52" s="297">
        <v>2.771264122788318E-3</v>
      </c>
    </row>
    <row r="53" spans="3:12" x14ac:dyDescent="0.25">
      <c r="C53" s="132">
        <f>C52+1</f>
        <v>3</v>
      </c>
      <c r="D53" s="296">
        <v>1783</v>
      </c>
      <c r="E53" s="296">
        <v>13</v>
      </c>
      <c r="F53" s="297">
        <v>7.2910824453168814E-3</v>
      </c>
      <c r="G53" s="117"/>
      <c r="H53" s="117"/>
      <c r="I53" s="132">
        <f>I52+1</f>
        <v>3</v>
      </c>
      <c r="J53" s="296">
        <v>6817</v>
      </c>
      <c r="K53" s="296">
        <v>18</v>
      </c>
      <c r="L53" s="297">
        <v>2.6404576793310841E-3</v>
      </c>
    </row>
    <row r="54" spans="3:12" x14ac:dyDescent="0.25">
      <c r="C54" s="132">
        <f t="shared" ref="C54:C60" si="9">C53+1</f>
        <v>4</v>
      </c>
      <c r="D54" s="296">
        <v>1287</v>
      </c>
      <c r="E54" s="296">
        <v>6</v>
      </c>
      <c r="F54" s="297">
        <v>4.662004662004662E-3</v>
      </c>
      <c r="G54" s="117"/>
      <c r="H54" s="117"/>
      <c r="I54" s="132">
        <f t="shared" ref="I54:I60" si="10">I53+1</f>
        <v>4</v>
      </c>
      <c r="J54" s="296">
        <v>3539</v>
      </c>
      <c r="K54" s="296">
        <v>9</v>
      </c>
      <c r="L54" s="297">
        <v>2.5430912687199772E-3</v>
      </c>
    </row>
    <row r="55" spans="3:12" x14ac:dyDescent="0.25">
      <c r="C55" s="132">
        <f t="shared" si="9"/>
        <v>5</v>
      </c>
      <c r="D55" s="296">
        <v>1138</v>
      </c>
      <c r="E55" s="296">
        <v>6</v>
      </c>
      <c r="F55" s="297">
        <v>5.272407732864675E-3</v>
      </c>
      <c r="G55" s="117"/>
      <c r="H55" s="117"/>
      <c r="I55" s="132">
        <f t="shared" si="10"/>
        <v>5</v>
      </c>
      <c r="J55" s="296">
        <v>7664</v>
      </c>
      <c r="K55" s="296">
        <v>23</v>
      </c>
      <c r="L55" s="297">
        <v>3.0010438413361168E-3</v>
      </c>
    </row>
    <row r="56" spans="3:12" x14ac:dyDescent="0.25">
      <c r="C56" s="132">
        <f t="shared" si="9"/>
        <v>6</v>
      </c>
      <c r="D56" s="296">
        <v>1557</v>
      </c>
      <c r="E56" s="296">
        <v>7</v>
      </c>
      <c r="F56" s="297">
        <v>4.4958253050738596E-3</v>
      </c>
      <c r="G56" s="117"/>
      <c r="H56" s="117"/>
      <c r="I56" s="132">
        <f t="shared" si="10"/>
        <v>6</v>
      </c>
      <c r="J56" s="296">
        <v>4495</v>
      </c>
      <c r="K56" s="296">
        <v>14</v>
      </c>
      <c r="L56" s="297">
        <v>3.1145717463848719E-3</v>
      </c>
    </row>
    <row r="57" spans="3:12" x14ac:dyDescent="0.25">
      <c r="C57" s="132">
        <f t="shared" si="9"/>
        <v>7</v>
      </c>
      <c r="D57" s="296">
        <v>2718</v>
      </c>
      <c r="E57" s="296">
        <v>21</v>
      </c>
      <c r="F57" s="297">
        <v>7.7262693156732896E-3</v>
      </c>
      <c r="G57" s="117"/>
      <c r="H57" s="117"/>
      <c r="I57" s="132">
        <f t="shared" si="10"/>
        <v>7</v>
      </c>
      <c r="J57" s="296">
        <v>4353</v>
      </c>
      <c r="K57" s="296">
        <v>14</v>
      </c>
      <c r="L57" s="297">
        <v>3.2161727544222376E-3</v>
      </c>
    </row>
    <row r="58" spans="3:12" x14ac:dyDescent="0.25">
      <c r="C58" s="132">
        <f t="shared" si="9"/>
        <v>8</v>
      </c>
      <c r="D58" s="296">
        <v>394</v>
      </c>
      <c r="E58" s="296">
        <v>4</v>
      </c>
      <c r="F58" s="297">
        <v>1.015228426395939E-2</v>
      </c>
      <c r="G58" s="117"/>
      <c r="H58" s="117"/>
      <c r="I58" s="132">
        <f t="shared" si="10"/>
        <v>8</v>
      </c>
      <c r="J58" s="296">
        <v>4969</v>
      </c>
      <c r="K58" s="296">
        <v>20</v>
      </c>
      <c r="L58" s="297">
        <v>4.024954719259408E-3</v>
      </c>
    </row>
    <row r="59" spans="3:12" x14ac:dyDescent="0.25">
      <c r="C59" s="132">
        <f t="shared" si="9"/>
        <v>9</v>
      </c>
      <c r="D59" s="296">
        <v>883</v>
      </c>
      <c r="E59" s="296">
        <v>7</v>
      </c>
      <c r="F59" s="297">
        <v>7.9275198187995465E-3</v>
      </c>
      <c r="G59" s="117"/>
      <c r="H59" s="117"/>
      <c r="I59" s="132">
        <f t="shared" si="10"/>
        <v>9</v>
      </c>
      <c r="J59" s="296">
        <v>5660</v>
      </c>
      <c r="K59" s="296">
        <v>14</v>
      </c>
      <c r="L59" s="297">
        <v>2.4734982332155478E-3</v>
      </c>
    </row>
    <row r="60" spans="3:12" ht="15.75" thickBot="1" x14ac:dyDescent="0.3">
      <c r="C60" s="293">
        <f t="shared" si="9"/>
        <v>10</v>
      </c>
      <c r="D60" s="298">
        <v>822</v>
      </c>
      <c r="E60" s="298">
        <v>5</v>
      </c>
      <c r="F60" s="299">
        <v>6.082725060827251E-3</v>
      </c>
      <c r="G60" s="117"/>
      <c r="H60" s="117"/>
      <c r="I60" s="293">
        <f t="shared" si="10"/>
        <v>10</v>
      </c>
      <c r="J60" s="298">
        <v>4017</v>
      </c>
      <c r="K60" s="298">
        <v>13</v>
      </c>
      <c r="L60" s="299">
        <v>3.2362459546925568E-3</v>
      </c>
    </row>
    <row r="62" spans="3:12" ht="15.75" thickBot="1" x14ac:dyDescent="0.3"/>
    <row r="63" spans="3:12" ht="15" customHeight="1" x14ac:dyDescent="0.25">
      <c r="G63" s="117"/>
      <c r="H63" s="117"/>
      <c r="I63" s="372" t="s">
        <v>48</v>
      </c>
      <c r="J63" s="373"/>
      <c r="K63" s="373"/>
      <c r="L63" s="374"/>
    </row>
    <row r="64" spans="3:12" ht="15.75" thickBot="1" x14ac:dyDescent="0.3">
      <c r="G64" s="117"/>
      <c r="H64" s="117"/>
      <c r="I64" s="375"/>
      <c r="J64" s="376"/>
      <c r="K64" s="376"/>
      <c r="L64" s="377"/>
    </row>
    <row r="65" spans="7:12" ht="45.75" customHeight="1" x14ac:dyDescent="0.25">
      <c r="G65" s="117"/>
      <c r="H65" s="117"/>
      <c r="I65" s="300" t="s">
        <v>66</v>
      </c>
      <c r="J65" s="294" t="s">
        <v>68</v>
      </c>
      <c r="K65" s="294" t="s">
        <v>67</v>
      </c>
      <c r="L65" s="295" t="s">
        <v>69</v>
      </c>
    </row>
    <row r="66" spans="7:12" x14ac:dyDescent="0.25">
      <c r="G66" s="117"/>
      <c r="H66" s="117"/>
      <c r="I66" s="132">
        <v>1</v>
      </c>
      <c r="J66" s="296">
        <v>3273</v>
      </c>
      <c r="K66" s="296">
        <v>20</v>
      </c>
      <c r="L66" s="297">
        <v>6.1106018942865869E-3</v>
      </c>
    </row>
    <row r="67" spans="7:12" x14ac:dyDescent="0.25">
      <c r="G67" s="117"/>
      <c r="H67" s="117"/>
      <c r="I67" s="132">
        <f>I66+1</f>
        <v>2</v>
      </c>
      <c r="J67" s="296">
        <v>7238</v>
      </c>
      <c r="K67" s="296">
        <v>34</v>
      </c>
      <c r="L67" s="297">
        <v>4.6974302293451226E-3</v>
      </c>
    </row>
    <row r="68" spans="7:12" x14ac:dyDescent="0.25">
      <c r="G68" s="117"/>
      <c r="H68" s="117"/>
      <c r="I68" s="132">
        <f>I67+1</f>
        <v>3</v>
      </c>
      <c r="J68" s="296">
        <v>11385</v>
      </c>
      <c r="K68" s="296">
        <v>49</v>
      </c>
      <c r="L68" s="297">
        <v>4.3039086517347386E-3</v>
      </c>
    </row>
    <row r="69" spans="7:12" x14ac:dyDescent="0.25">
      <c r="G69" s="117"/>
      <c r="H69" s="117"/>
      <c r="I69" s="132">
        <f t="shared" ref="I69:I75" si="11">I68+1</f>
        <v>4</v>
      </c>
      <c r="J69" s="296">
        <v>5356</v>
      </c>
      <c r="K69" s="296">
        <v>26</v>
      </c>
      <c r="L69" s="297">
        <v>4.8543689320388345E-3</v>
      </c>
    </row>
    <row r="70" spans="7:12" x14ac:dyDescent="0.25">
      <c r="G70" s="117"/>
      <c r="H70" s="117"/>
      <c r="I70" s="132">
        <f t="shared" si="11"/>
        <v>5</v>
      </c>
      <c r="J70" s="296">
        <v>2419</v>
      </c>
      <c r="K70" s="296">
        <v>11</v>
      </c>
      <c r="L70" s="297">
        <v>4.5473336089293095E-3</v>
      </c>
    </row>
    <row r="71" spans="7:12" x14ac:dyDescent="0.25">
      <c r="G71" s="117"/>
      <c r="H71" s="117"/>
      <c r="I71" s="132">
        <f t="shared" si="11"/>
        <v>6</v>
      </c>
      <c r="J71" s="296">
        <v>9523</v>
      </c>
      <c r="K71" s="296">
        <v>42</v>
      </c>
      <c r="L71" s="297">
        <v>4.4103748818649586E-3</v>
      </c>
    </row>
    <row r="72" spans="7:12" x14ac:dyDescent="0.25">
      <c r="G72" s="117"/>
      <c r="H72" s="117"/>
      <c r="I72" s="132">
        <f t="shared" si="11"/>
        <v>7</v>
      </c>
      <c r="J72" s="296">
        <v>3320</v>
      </c>
      <c r="K72" s="296">
        <v>21</v>
      </c>
      <c r="L72" s="297">
        <v>6.3253012048192772E-3</v>
      </c>
    </row>
    <row r="73" spans="7:12" x14ac:dyDescent="0.25">
      <c r="G73" s="117"/>
      <c r="H73" s="117"/>
      <c r="I73" s="132">
        <f t="shared" si="11"/>
        <v>8</v>
      </c>
      <c r="J73" s="296">
        <v>3948</v>
      </c>
      <c r="K73" s="296">
        <v>20</v>
      </c>
      <c r="L73" s="297">
        <v>5.065856129685917E-3</v>
      </c>
    </row>
    <row r="74" spans="7:12" x14ac:dyDescent="0.25">
      <c r="G74" s="117"/>
      <c r="H74" s="117"/>
      <c r="I74" s="132">
        <f t="shared" si="11"/>
        <v>9</v>
      </c>
      <c r="J74" s="296">
        <v>3793</v>
      </c>
      <c r="K74" s="296">
        <v>15</v>
      </c>
      <c r="L74" s="297">
        <v>3.9546533087266014E-3</v>
      </c>
    </row>
    <row r="75" spans="7:12" ht="15.75" thickBot="1" x14ac:dyDescent="0.3">
      <c r="G75" s="117"/>
      <c r="H75" s="117"/>
      <c r="I75" s="293">
        <f t="shared" si="11"/>
        <v>10</v>
      </c>
      <c r="J75" s="298">
        <v>3218</v>
      </c>
      <c r="K75" s="298">
        <v>19</v>
      </c>
      <c r="L75" s="299">
        <v>5.9042883778744563E-3</v>
      </c>
    </row>
  </sheetData>
  <mergeCells count="9">
    <mergeCell ref="C3:F4"/>
    <mergeCell ref="I3:L4"/>
    <mergeCell ref="C18:F19"/>
    <mergeCell ref="I18:L19"/>
    <mergeCell ref="I63:L64"/>
    <mergeCell ref="C33:F34"/>
    <mergeCell ref="I33:L34"/>
    <mergeCell ref="C48:F49"/>
    <mergeCell ref="I48:L4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pithelium Thickness</vt:lpstr>
      <vt:lpstr>Cell height &amp; width</vt:lpstr>
      <vt:lpstr>Adjacent cells</vt:lpstr>
      <vt:lpstr>Cell densit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8-14T16:05:21Z</dcterms:modified>
</cp:coreProperties>
</file>